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F:\Hepatocarinoma and Glioblastoma\Revision of the manuscript\"/>
    </mc:Choice>
  </mc:AlternateContent>
  <xr:revisionPtr revIDLastSave="0" documentId="13_ncr:1_{DCF27212-5D84-4A26-9DCF-0F4B12EC2AB3}" xr6:coauthVersionLast="47" xr6:coauthVersionMax="47" xr10:uidLastSave="{00000000-0000-0000-0000-000000000000}"/>
  <bookViews>
    <workbookView xWindow="10245" yWindow="0" windowWidth="10245" windowHeight="109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" uniqueCount="9">
  <si>
    <t>PUBCHEM_CID</t>
  </si>
  <si>
    <t>IC50(micromolar)</t>
  </si>
  <si>
    <t>pIC50(micromolar)</t>
  </si>
  <si>
    <t>bioassay_AID</t>
  </si>
  <si>
    <t>index</t>
  </si>
  <si>
    <t>Nutlin-3a</t>
  </si>
  <si>
    <t>587948  </t>
  </si>
  <si>
    <t>start from it</t>
  </si>
  <si>
    <t>start fro 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00FFFF"/>
      <name val="Calibri"/>
      <family val="2"/>
      <scheme val="minor"/>
    </font>
    <font>
      <sz val="11"/>
      <color rgb="FF0000FF"/>
      <name val="Calibri"/>
      <family val="2"/>
      <scheme val="minor"/>
    </font>
    <font>
      <sz val="11"/>
      <color rgb="FFA50021"/>
      <name val="Calibri"/>
      <family val="2"/>
      <scheme val="minor"/>
    </font>
    <font>
      <sz val="11"/>
      <color rgb="FF002060"/>
      <name val="Calibri"/>
      <family val="2"/>
      <scheme val="minor"/>
    </font>
    <font>
      <sz val="11"/>
      <color rgb="FF9933FF"/>
      <name val="Calibri"/>
      <family val="2"/>
      <scheme val="minor"/>
    </font>
    <font>
      <sz val="11"/>
      <color rgb="FFFF00FF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9933FF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2" borderId="0" xfId="0" applyFont="1" applyFill="1"/>
    <xf numFmtId="0" fontId="4" fillId="0" borderId="0" xfId="0" applyFont="1"/>
    <xf numFmtId="0" fontId="5" fillId="2" borderId="0" xfId="0" applyFont="1" applyFill="1"/>
    <xf numFmtId="0" fontId="5" fillId="0" borderId="0" xfId="0" applyFont="1"/>
    <xf numFmtId="0" fontId="6" fillId="2" borderId="0" xfId="0" applyFont="1" applyFill="1"/>
    <xf numFmtId="0" fontId="6" fillId="0" borderId="0" xfId="0" applyFont="1"/>
    <xf numFmtId="0" fontId="7" fillId="2" borderId="0" xfId="0" applyFont="1" applyFill="1"/>
    <xf numFmtId="0" fontId="7" fillId="0" borderId="0" xfId="0" applyFont="1"/>
    <xf numFmtId="0" fontId="8" fillId="2" borderId="0" xfId="0" applyFont="1" applyFill="1"/>
    <xf numFmtId="0" fontId="8" fillId="0" borderId="0" xfId="0" applyFont="1"/>
    <xf numFmtId="0" fontId="9" fillId="2" borderId="0" xfId="0" applyFont="1" applyFill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0" fillId="3" borderId="0" xfId="0" applyFill="1"/>
    <xf numFmtId="0" fontId="3" fillId="4" borderId="0" xfId="0" applyFont="1" applyFill="1"/>
    <xf numFmtId="0" fontId="0" fillId="4" borderId="0" xfId="0" applyFill="1"/>
    <xf numFmtId="0" fontId="0" fillId="5" borderId="0" xfId="0" applyFill="1"/>
    <xf numFmtId="0" fontId="11" fillId="5" borderId="0" xfId="0" applyFont="1" applyFill="1"/>
    <xf numFmtId="0" fontId="13" fillId="5" borderId="0" xfId="0" applyFont="1" applyFill="1"/>
    <xf numFmtId="0" fontId="7" fillId="5" borderId="0" xfId="0" applyFont="1" applyFill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933FF"/>
      <color rgb="FFA50021"/>
      <color rgb="FF00FFFF"/>
      <color rgb="FFFF00FF"/>
      <color rgb="FF0080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05"/>
  <sheetViews>
    <sheetView tabSelected="1" zoomScale="91" zoomScaleNormal="91" workbookViewId="0">
      <pane ySplit="1" topLeftCell="A401" activePane="bottomLeft" state="frozen"/>
      <selection pane="bottomLeft" activeCell="C416" sqref="C416"/>
    </sheetView>
  </sheetViews>
  <sheetFormatPr defaultRowHeight="15" x14ac:dyDescent="0.25"/>
  <cols>
    <col min="2" max="2" width="13.85546875" style="3" bestFit="1" customWidth="1"/>
    <col min="3" max="3" width="16.42578125" style="3" bestFit="1" customWidth="1"/>
    <col min="4" max="4" width="17.7109375" style="3" bestFit="1" customWidth="1"/>
    <col min="5" max="5" width="13.140625" bestFit="1" customWidth="1"/>
  </cols>
  <sheetData>
    <row r="1" spans="1:20" s="1" customFormat="1" x14ac:dyDescent="0.25">
      <c r="A1" s="1" t="s">
        <v>4</v>
      </c>
      <c r="B1" s="2" t="s">
        <v>0</v>
      </c>
      <c r="C1" s="2" t="s">
        <v>1</v>
      </c>
      <c r="D1" s="2" t="s">
        <v>2</v>
      </c>
      <c r="E1" s="1" t="s">
        <v>3</v>
      </c>
    </row>
    <row r="2" spans="1:20" s="4" customFormat="1" x14ac:dyDescent="0.25">
      <c r="A2" s="17">
        <v>1</v>
      </c>
      <c r="B2" s="3">
        <v>139500190</v>
      </c>
      <c r="C2" s="7">
        <v>2.4000000000000001E-4</v>
      </c>
      <c r="D2" s="7">
        <v>9.6197887582883901</v>
      </c>
      <c r="E2" s="7">
        <v>1919421</v>
      </c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</row>
    <row r="3" spans="1:20" s="5" customFormat="1" x14ac:dyDescent="0.25">
      <c r="A3" s="17">
        <v>2</v>
      </c>
      <c r="B3" s="3">
        <v>139500084</v>
      </c>
      <c r="C3" s="7">
        <v>2.5000000000000001E-4</v>
      </c>
      <c r="D3" s="7">
        <v>9.6020599913279607</v>
      </c>
      <c r="E3" s="7">
        <v>1919421</v>
      </c>
    </row>
    <row r="4" spans="1:20" s="5" customFormat="1" x14ac:dyDescent="0.25">
      <c r="A4" s="17">
        <v>3</v>
      </c>
      <c r="B4" s="3">
        <v>139500080</v>
      </c>
      <c r="C4" s="7">
        <v>4.4000000000000002E-4</v>
      </c>
      <c r="D4" s="7">
        <v>9.3565473235138104</v>
      </c>
      <c r="E4" s="7">
        <v>1919421</v>
      </c>
    </row>
    <row r="5" spans="1:20" s="5" customFormat="1" x14ac:dyDescent="0.25">
      <c r="A5" s="17">
        <v>4</v>
      </c>
      <c r="B5" s="3">
        <v>139500083</v>
      </c>
      <c r="C5" s="7">
        <v>5.9000000000000003E-4</v>
      </c>
      <c r="D5" s="7">
        <v>9.22914798835785</v>
      </c>
      <c r="E5" s="7">
        <v>1919421</v>
      </c>
    </row>
    <row r="6" spans="1:20" s="5" customFormat="1" x14ac:dyDescent="0.25">
      <c r="A6" s="17">
        <v>5</v>
      </c>
      <c r="B6" s="3">
        <v>139500063</v>
      </c>
      <c r="C6" s="7">
        <v>6.8999999999999997E-4</v>
      </c>
      <c r="D6" s="7">
        <v>9.1611509092627408</v>
      </c>
      <c r="E6" s="7">
        <v>1919421</v>
      </c>
    </row>
    <row r="7" spans="1:20" s="6" customFormat="1" x14ac:dyDescent="0.25">
      <c r="A7" s="17">
        <v>6</v>
      </c>
      <c r="B7" s="3">
        <v>139500065</v>
      </c>
      <c r="C7" s="7">
        <v>7.1000000000000002E-4</v>
      </c>
      <c r="D7" s="7">
        <v>9.1487416512809201</v>
      </c>
      <c r="E7" s="7">
        <v>1919421</v>
      </c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</row>
    <row r="8" spans="1:20" s="7" customFormat="1" x14ac:dyDescent="0.25">
      <c r="A8" s="17">
        <v>7</v>
      </c>
      <c r="B8" s="3">
        <v>139500181</v>
      </c>
      <c r="C8" s="7">
        <v>7.9000000000000001E-4</v>
      </c>
      <c r="D8" s="7">
        <v>9.1023729087095493</v>
      </c>
      <c r="E8" s="7">
        <v>1919421</v>
      </c>
    </row>
    <row r="9" spans="1:20" s="7" customFormat="1" x14ac:dyDescent="0.25">
      <c r="A9" s="17">
        <v>8</v>
      </c>
      <c r="B9" s="3">
        <v>139500182</v>
      </c>
      <c r="C9" s="7">
        <v>8.7000000000000001E-4</v>
      </c>
      <c r="D9" s="7">
        <v>9.06048074738138</v>
      </c>
      <c r="E9" s="7">
        <v>1919421</v>
      </c>
    </row>
    <row r="10" spans="1:20" s="7" customFormat="1" x14ac:dyDescent="0.25">
      <c r="A10" s="17">
        <v>9</v>
      </c>
      <c r="B10" s="3">
        <v>139500060</v>
      </c>
      <c r="C10" s="7">
        <v>1.1000000000000001E-3</v>
      </c>
      <c r="D10" s="7">
        <v>8.9586073148417693</v>
      </c>
      <c r="E10" s="7">
        <v>1919421</v>
      </c>
    </row>
    <row r="11" spans="1:20" s="7" customFormat="1" x14ac:dyDescent="0.25">
      <c r="A11" s="17">
        <v>10</v>
      </c>
      <c r="B11" s="3">
        <v>139500212</v>
      </c>
      <c r="C11" s="7">
        <v>1.1199999999999999E-3</v>
      </c>
      <c r="D11" s="7">
        <v>8.9507819773298092</v>
      </c>
      <c r="E11" s="7">
        <v>1919421</v>
      </c>
    </row>
    <row r="12" spans="1:20" s="7" customFormat="1" x14ac:dyDescent="0.25">
      <c r="A12" s="17">
        <v>11</v>
      </c>
      <c r="B12" s="3">
        <v>139500207</v>
      </c>
      <c r="C12" s="7">
        <v>1.64E-3</v>
      </c>
      <c r="D12" s="7">
        <v>8.7851561519523003</v>
      </c>
      <c r="E12" s="7">
        <v>1919421</v>
      </c>
    </row>
    <row r="13" spans="1:20" s="7" customFormat="1" x14ac:dyDescent="0.25">
      <c r="A13" s="17">
        <v>12</v>
      </c>
      <c r="B13" s="3">
        <v>129264131</v>
      </c>
      <c r="C13" s="19">
        <v>2E-3</v>
      </c>
      <c r="D13" s="19">
        <v>8.6989700043360099</v>
      </c>
      <c r="E13" s="19">
        <v>1805159</v>
      </c>
    </row>
    <row r="14" spans="1:20" s="7" customFormat="1" x14ac:dyDescent="0.25">
      <c r="A14" s="17">
        <v>13</v>
      </c>
      <c r="B14" s="3">
        <v>129264133</v>
      </c>
      <c r="C14" s="19">
        <v>2E-3</v>
      </c>
      <c r="D14" s="19">
        <v>8.6989700043360099</v>
      </c>
      <c r="E14" s="19">
        <v>1805159</v>
      </c>
    </row>
    <row r="15" spans="1:20" s="7" customFormat="1" x14ac:dyDescent="0.25">
      <c r="A15" s="17">
        <v>14</v>
      </c>
      <c r="B15" s="3">
        <v>129264135</v>
      </c>
      <c r="C15" s="19">
        <v>2E-3</v>
      </c>
      <c r="D15" s="19">
        <v>8.6989700043360099</v>
      </c>
      <c r="E15" s="19">
        <v>1805159</v>
      </c>
    </row>
    <row r="16" spans="1:20" s="7" customFormat="1" x14ac:dyDescent="0.25">
      <c r="A16" s="17">
        <v>15</v>
      </c>
      <c r="B16" s="3">
        <v>129264136</v>
      </c>
      <c r="C16" s="19">
        <v>2E-3</v>
      </c>
      <c r="D16" s="19">
        <v>8.6989700043360099</v>
      </c>
      <c r="E16" s="19">
        <v>1805159</v>
      </c>
    </row>
    <row r="17" spans="1:20" s="7" customFormat="1" x14ac:dyDescent="0.25">
      <c r="A17" s="17">
        <v>16</v>
      </c>
      <c r="B17" s="3">
        <v>129264138</v>
      </c>
      <c r="C17" s="19">
        <v>2E-3</v>
      </c>
      <c r="D17" s="19">
        <v>8.6989700043360099</v>
      </c>
      <c r="E17" s="19">
        <v>1805159</v>
      </c>
    </row>
    <row r="18" spans="1:20" s="7" customFormat="1" x14ac:dyDescent="0.25">
      <c r="A18" s="17">
        <v>17</v>
      </c>
      <c r="B18" s="3">
        <v>129264140</v>
      </c>
      <c r="C18" s="19">
        <v>2E-3</v>
      </c>
      <c r="D18" s="19">
        <v>8.6989700043360099</v>
      </c>
      <c r="E18" s="19">
        <v>1805159</v>
      </c>
    </row>
    <row r="19" spans="1:20" s="7" customFormat="1" x14ac:dyDescent="0.25">
      <c r="A19" s="17">
        <v>18</v>
      </c>
      <c r="B19" s="3">
        <v>129264141</v>
      </c>
      <c r="C19" s="19">
        <v>2E-3</v>
      </c>
      <c r="D19" s="19">
        <v>8.6989700043360099</v>
      </c>
      <c r="E19" s="19">
        <v>1805159</v>
      </c>
    </row>
    <row r="20" spans="1:20" s="7" customFormat="1" x14ac:dyDescent="0.25">
      <c r="A20" s="17">
        <v>19</v>
      </c>
      <c r="B20" s="3">
        <v>129264143</v>
      </c>
      <c r="C20" s="19">
        <v>2E-3</v>
      </c>
      <c r="D20" s="19">
        <v>8.6989700043360099</v>
      </c>
      <c r="E20" s="19">
        <v>1805159</v>
      </c>
    </row>
    <row r="21" spans="1:20" s="8" customFormat="1" x14ac:dyDescent="0.25">
      <c r="A21" s="17">
        <v>20</v>
      </c>
      <c r="B21" s="3">
        <v>129264147</v>
      </c>
      <c r="C21" s="19">
        <v>2E-3</v>
      </c>
      <c r="D21" s="19">
        <v>8.6989700043360099</v>
      </c>
      <c r="E21" s="19">
        <v>1805159</v>
      </c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</row>
    <row r="22" spans="1:20" s="9" customFormat="1" x14ac:dyDescent="0.25">
      <c r="A22" s="17">
        <v>21</v>
      </c>
      <c r="B22" s="3">
        <v>129264146</v>
      </c>
      <c r="C22" s="19">
        <v>2E-3</v>
      </c>
      <c r="D22" s="19">
        <v>8.6989700043360099</v>
      </c>
      <c r="E22" s="19">
        <v>1805159</v>
      </c>
    </row>
    <row r="23" spans="1:20" s="9" customFormat="1" x14ac:dyDescent="0.25">
      <c r="A23" s="17">
        <v>22</v>
      </c>
      <c r="B23" s="3">
        <v>129028671</v>
      </c>
      <c r="C23" s="19">
        <v>2E-3</v>
      </c>
      <c r="D23" s="19">
        <v>8.6989700043360099</v>
      </c>
      <c r="E23" s="19">
        <v>1805159</v>
      </c>
    </row>
    <row r="24" spans="1:20" s="9" customFormat="1" x14ac:dyDescent="0.25">
      <c r="A24" s="17">
        <v>23</v>
      </c>
      <c r="B24" s="3">
        <v>129028614</v>
      </c>
      <c r="C24" s="19">
        <v>2E-3</v>
      </c>
      <c r="D24" s="19">
        <v>8.6989700043360099</v>
      </c>
      <c r="E24" s="19">
        <v>1805159</v>
      </c>
    </row>
    <row r="25" spans="1:20" s="9" customFormat="1" x14ac:dyDescent="0.25">
      <c r="A25" s="17">
        <v>24</v>
      </c>
      <c r="B25" s="3">
        <v>129028738</v>
      </c>
      <c r="C25" s="19">
        <v>2E-3</v>
      </c>
      <c r="D25" s="19">
        <v>8.6989700043360099</v>
      </c>
      <c r="E25" s="19">
        <v>1805159</v>
      </c>
    </row>
    <row r="26" spans="1:20" s="9" customFormat="1" x14ac:dyDescent="0.25">
      <c r="A26" s="17">
        <v>25</v>
      </c>
      <c r="B26" s="3">
        <v>129264200</v>
      </c>
      <c r="C26" s="19">
        <v>2E-3</v>
      </c>
      <c r="D26" s="19">
        <v>8.6989700043360099</v>
      </c>
      <c r="E26" s="19">
        <v>1805159</v>
      </c>
    </row>
    <row r="27" spans="1:20" s="9" customFormat="1" x14ac:dyDescent="0.25">
      <c r="A27" s="17">
        <v>26</v>
      </c>
      <c r="B27" s="3">
        <v>129028798</v>
      </c>
      <c r="C27" s="19">
        <v>2E-3</v>
      </c>
      <c r="D27" s="19">
        <v>8.6989700043360099</v>
      </c>
      <c r="E27" s="19">
        <v>1805159</v>
      </c>
    </row>
    <row r="28" spans="1:20" s="9" customFormat="1" x14ac:dyDescent="0.25">
      <c r="A28" s="17">
        <v>27</v>
      </c>
      <c r="B28" s="3">
        <v>129264204</v>
      </c>
      <c r="C28" s="19">
        <v>2E-3</v>
      </c>
      <c r="D28" s="19">
        <v>8.6989700043360099</v>
      </c>
      <c r="E28" s="19">
        <v>1805159</v>
      </c>
    </row>
    <row r="29" spans="1:20" s="9" customFormat="1" x14ac:dyDescent="0.25">
      <c r="A29" s="17">
        <v>28</v>
      </c>
      <c r="B29" s="3">
        <v>129264210</v>
      </c>
      <c r="C29" s="19">
        <v>2E-3</v>
      </c>
      <c r="D29" s="19">
        <v>8.6989700043360099</v>
      </c>
      <c r="E29" s="19">
        <v>1805159</v>
      </c>
    </row>
    <row r="30" spans="1:20" s="9" customFormat="1" x14ac:dyDescent="0.25">
      <c r="A30" s="17">
        <v>29</v>
      </c>
      <c r="B30" s="3">
        <v>129028680</v>
      </c>
      <c r="C30" s="19">
        <v>2E-3</v>
      </c>
      <c r="D30" s="19">
        <v>8.6989700043360099</v>
      </c>
      <c r="E30" s="19">
        <v>1805159</v>
      </c>
    </row>
    <row r="31" spans="1:20" s="9" customFormat="1" x14ac:dyDescent="0.25">
      <c r="A31" s="17">
        <v>30</v>
      </c>
      <c r="B31" s="3">
        <v>118636514</v>
      </c>
      <c r="C31" s="17">
        <v>2E-3</v>
      </c>
      <c r="D31" s="19">
        <v>8.6989700043360099</v>
      </c>
      <c r="E31" s="17">
        <v>1804183</v>
      </c>
    </row>
    <row r="32" spans="1:20" s="9" customFormat="1" x14ac:dyDescent="0.25">
      <c r="A32" s="17">
        <v>31</v>
      </c>
      <c r="B32" s="17">
        <v>118636541</v>
      </c>
      <c r="C32" s="17">
        <v>2E-3</v>
      </c>
      <c r="D32" s="19">
        <v>8.6989700043360099</v>
      </c>
      <c r="E32" s="17">
        <v>1804183</v>
      </c>
    </row>
    <row r="33" spans="1:20" s="9" customFormat="1" x14ac:dyDescent="0.25">
      <c r="A33" s="17">
        <v>32</v>
      </c>
      <c r="B33" s="3">
        <v>139500078</v>
      </c>
      <c r="C33" s="7">
        <v>2.8600000000000001E-3</v>
      </c>
      <c r="D33" s="7">
        <v>8.5436339668709493</v>
      </c>
      <c r="E33" s="7">
        <v>1919421</v>
      </c>
    </row>
    <row r="34" spans="1:20" s="9" customFormat="1" x14ac:dyDescent="0.25">
      <c r="A34" s="17">
        <v>33</v>
      </c>
      <c r="B34" s="3">
        <v>130376471</v>
      </c>
      <c r="C34" s="15">
        <v>3.0000000000000001E-3</v>
      </c>
      <c r="D34" s="15">
        <v>8.5228787452803303</v>
      </c>
      <c r="E34" s="15">
        <v>1963570</v>
      </c>
    </row>
    <row r="35" spans="1:20" s="9" customFormat="1" x14ac:dyDescent="0.25">
      <c r="A35" s="17">
        <v>34</v>
      </c>
      <c r="B35" s="3">
        <v>129264137</v>
      </c>
      <c r="C35" s="19">
        <v>3.0000000000000001E-3</v>
      </c>
      <c r="D35" s="15">
        <v>8.5228787452803303</v>
      </c>
      <c r="E35" s="19">
        <v>1805159</v>
      </c>
    </row>
    <row r="36" spans="1:20" s="9" customFormat="1" x14ac:dyDescent="0.25">
      <c r="A36" s="17">
        <v>35</v>
      </c>
      <c r="B36" s="3">
        <v>129264139</v>
      </c>
      <c r="C36" s="19">
        <v>3.0000000000000001E-3</v>
      </c>
      <c r="D36" s="15">
        <v>8.5228787452803303</v>
      </c>
      <c r="E36" s="19">
        <v>1805159</v>
      </c>
    </row>
    <row r="37" spans="1:20" s="9" customFormat="1" x14ac:dyDescent="0.25">
      <c r="A37" s="17">
        <v>36</v>
      </c>
      <c r="B37" s="3">
        <v>129264145</v>
      </c>
      <c r="C37" s="19">
        <v>3.0000000000000001E-3</v>
      </c>
      <c r="D37" s="15">
        <v>8.5228787452803303</v>
      </c>
      <c r="E37" s="19">
        <v>1805159</v>
      </c>
    </row>
    <row r="38" spans="1:20" s="9" customFormat="1" x14ac:dyDescent="0.25">
      <c r="A38" s="17">
        <v>37</v>
      </c>
      <c r="B38" s="3">
        <v>129029126</v>
      </c>
      <c r="C38" s="19">
        <v>3.0000000000000001E-3</v>
      </c>
      <c r="D38" s="15">
        <v>8.5228787452803303</v>
      </c>
      <c r="E38" s="19">
        <v>1805159</v>
      </c>
    </row>
    <row r="39" spans="1:20" s="9" customFormat="1" x14ac:dyDescent="0.25">
      <c r="A39" s="17">
        <v>38</v>
      </c>
      <c r="B39" s="3">
        <v>129028670</v>
      </c>
      <c r="C39" s="19">
        <v>3.0000000000000001E-3</v>
      </c>
      <c r="D39" s="15">
        <v>8.5228787452803303</v>
      </c>
      <c r="E39" s="19">
        <v>1805159</v>
      </c>
    </row>
    <row r="40" spans="1:20" s="9" customFormat="1" x14ac:dyDescent="0.25">
      <c r="A40" s="17">
        <v>39</v>
      </c>
      <c r="B40" s="3">
        <v>129028672</v>
      </c>
      <c r="C40" s="19">
        <v>3.0000000000000001E-3</v>
      </c>
      <c r="D40" s="15">
        <v>8.5228787452803303</v>
      </c>
      <c r="E40" s="19">
        <v>1805159</v>
      </c>
    </row>
    <row r="41" spans="1:20" s="9" customFormat="1" x14ac:dyDescent="0.25">
      <c r="A41" s="17">
        <v>40</v>
      </c>
      <c r="B41" s="3">
        <v>129028615</v>
      </c>
      <c r="C41" s="19">
        <v>3.0000000000000001E-3</v>
      </c>
      <c r="D41" s="15">
        <v>8.5228787452803303</v>
      </c>
      <c r="E41" s="19">
        <v>1805159</v>
      </c>
    </row>
    <row r="42" spans="1:20" s="10" customFormat="1" x14ac:dyDescent="0.25">
      <c r="A42" s="17">
        <v>41</v>
      </c>
      <c r="B42" s="3">
        <v>129028628</v>
      </c>
      <c r="C42" s="19">
        <v>3.0000000000000001E-3</v>
      </c>
      <c r="D42" s="15">
        <v>8.5228787452803303</v>
      </c>
      <c r="E42" s="19">
        <v>1805159</v>
      </c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</row>
    <row r="43" spans="1:20" s="11" customFormat="1" x14ac:dyDescent="0.25">
      <c r="A43" s="17">
        <v>42</v>
      </c>
      <c r="B43" s="3">
        <v>129028800</v>
      </c>
      <c r="C43" s="19">
        <v>3.0000000000000001E-3</v>
      </c>
      <c r="D43" s="15">
        <v>8.5228787452803303</v>
      </c>
      <c r="E43" s="19">
        <v>1805159</v>
      </c>
    </row>
    <row r="44" spans="1:20" s="11" customFormat="1" x14ac:dyDescent="0.25">
      <c r="A44" s="17">
        <v>43</v>
      </c>
      <c r="B44" s="3">
        <v>129029031</v>
      </c>
      <c r="C44" s="19">
        <v>3.0000000000000001E-3</v>
      </c>
      <c r="D44" s="15">
        <v>8.5228787452803303</v>
      </c>
      <c r="E44" s="19">
        <v>1805159</v>
      </c>
    </row>
    <row r="45" spans="1:20" s="11" customFormat="1" x14ac:dyDescent="0.25">
      <c r="A45" s="17">
        <v>44</v>
      </c>
      <c r="B45" s="3">
        <v>129028661</v>
      </c>
      <c r="C45" s="19">
        <v>3.0000000000000001E-3</v>
      </c>
      <c r="D45" s="15">
        <v>8.5228787452803303</v>
      </c>
      <c r="E45" s="19">
        <v>1805159</v>
      </c>
    </row>
    <row r="46" spans="1:20" s="11" customFormat="1" x14ac:dyDescent="0.25">
      <c r="A46" s="17">
        <v>45</v>
      </c>
      <c r="B46" s="3">
        <v>129264206</v>
      </c>
      <c r="C46" s="19">
        <v>3.0000000000000001E-3</v>
      </c>
      <c r="D46" s="15">
        <v>8.5228787452803303</v>
      </c>
      <c r="E46" s="19">
        <v>1805159</v>
      </c>
    </row>
    <row r="47" spans="1:20" s="11" customFormat="1" x14ac:dyDescent="0.25">
      <c r="A47" s="17">
        <v>46</v>
      </c>
      <c r="B47" s="3">
        <v>129028781</v>
      </c>
      <c r="C47" s="19">
        <v>3.0000000000000001E-3</v>
      </c>
      <c r="D47" s="15">
        <v>8.5228787452803303</v>
      </c>
      <c r="E47" s="19">
        <v>1805159</v>
      </c>
    </row>
    <row r="48" spans="1:20" s="11" customFormat="1" x14ac:dyDescent="0.25">
      <c r="A48" s="17">
        <v>47</v>
      </c>
      <c r="B48" s="3">
        <v>129271139</v>
      </c>
      <c r="C48" s="19">
        <v>3.0000000000000001E-3</v>
      </c>
      <c r="D48" s="15">
        <v>8.5228787452803303</v>
      </c>
      <c r="E48" s="19">
        <v>1805159</v>
      </c>
    </row>
    <row r="49" spans="1:5" s="11" customFormat="1" x14ac:dyDescent="0.25">
      <c r="A49" s="17">
        <v>48</v>
      </c>
      <c r="B49" s="3">
        <v>129028675</v>
      </c>
      <c r="C49" s="19">
        <v>3.0000000000000001E-3</v>
      </c>
      <c r="D49" s="15">
        <v>8.5228787452803303</v>
      </c>
      <c r="E49" s="19">
        <v>1805159</v>
      </c>
    </row>
    <row r="50" spans="1:5" s="11" customFormat="1" x14ac:dyDescent="0.25">
      <c r="A50" s="17">
        <v>49</v>
      </c>
      <c r="B50" s="3">
        <v>129028334</v>
      </c>
      <c r="C50" s="19">
        <v>3.0000000000000001E-3</v>
      </c>
      <c r="D50" s="15">
        <v>8.5228787452803303</v>
      </c>
      <c r="E50" s="19">
        <v>1805159</v>
      </c>
    </row>
    <row r="51" spans="1:5" s="11" customFormat="1" x14ac:dyDescent="0.25">
      <c r="A51" s="17">
        <v>50</v>
      </c>
      <c r="B51" s="3">
        <v>129029048</v>
      </c>
      <c r="C51" s="19">
        <v>3.0000000000000001E-3</v>
      </c>
      <c r="D51" s="15">
        <v>8.5228787452803303</v>
      </c>
      <c r="E51" s="19">
        <v>1805159</v>
      </c>
    </row>
    <row r="52" spans="1:5" s="11" customFormat="1" x14ac:dyDescent="0.25">
      <c r="A52" s="17">
        <v>51</v>
      </c>
      <c r="B52" s="3">
        <v>129029049</v>
      </c>
      <c r="C52" s="19">
        <v>3.0000000000000001E-3</v>
      </c>
      <c r="D52" s="15">
        <v>8.5228787452803303</v>
      </c>
      <c r="E52" s="19">
        <v>1805159</v>
      </c>
    </row>
    <row r="53" spans="1:5" s="11" customFormat="1" x14ac:dyDescent="0.25">
      <c r="A53" s="17">
        <v>52</v>
      </c>
      <c r="B53" s="3">
        <v>129271354</v>
      </c>
      <c r="C53" s="19">
        <v>3.0000000000000001E-3</v>
      </c>
      <c r="D53" s="15">
        <v>8.5228787452803303</v>
      </c>
      <c r="E53" s="19">
        <v>1805159</v>
      </c>
    </row>
    <row r="54" spans="1:5" s="11" customFormat="1" x14ac:dyDescent="0.25">
      <c r="A54" s="17">
        <v>53</v>
      </c>
      <c r="B54" s="3">
        <v>129028566</v>
      </c>
      <c r="C54" s="19">
        <v>3.0000000000000001E-3</v>
      </c>
      <c r="D54" s="15">
        <v>8.5228787452803303</v>
      </c>
      <c r="E54" s="19">
        <v>1805159</v>
      </c>
    </row>
    <row r="55" spans="1:5" s="11" customFormat="1" x14ac:dyDescent="0.25">
      <c r="A55" s="17">
        <v>54</v>
      </c>
      <c r="B55" s="3">
        <v>118636566</v>
      </c>
      <c r="C55" s="17">
        <v>3.0000000000000001E-3</v>
      </c>
      <c r="D55" s="15">
        <v>8.5228787452803303</v>
      </c>
      <c r="E55" s="17">
        <v>1804183</v>
      </c>
    </row>
    <row r="56" spans="1:5" s="11" customFormat="1" x14ac:dyDescent="0.25">
      <c r="A56" s="17">
        <v>55</v>
      </c>
      <c r="B56" s="3">
        <v>139500197</v>
      </c>
      <c r="C56" s="7">
        <v>3.0699999999999998E-3</v>
      </c>
      <c r="D56" s="7">
        <v>8.5128616245228095</v>
      </c>
      <c r="E56" s="7">
        <v>1919421</v>
      </c>
    </row>
    <row r="57" spans="1:5" s="11" customFormat="1" x14ac:dyDescent="0.25">
      <c r="A57" s="17">
        <v>56</v>
      </c>
      <c r="B57" s="3">
        <v>130376468</v>
      </c>
      <c r="C57" s="15">
        <v>4.0000000000000001E-3</v>
      </c>
      <c r="D57" s="15">
        <v>8.3979400086720304</v>
      </c>
      <c r="E57" s="15">
        <v>1963570</v>
      </c>
    </row>
    <row r="58" spans="1:5" s="11" customFormat="1" x14ac:dyDescent="0.25">
      <c r="A58" s="17">
        <v>57</v>
      </c>
      <c r="B58" s="3">
        <v>130376497</v>
      </c>
      <c r="C58" s="15">
        <v>4.0000000000000001E-3</v>
      </c>
      <c r="D58" s="15">
        <v>8.3979400086720304</v>
      </c>
      <c r="E58" s="15">
        <v>1963570</v>
      </c>
    </row>
    <row r="59" spans="1:5" s="11" customFormat="1" x14ac:dyDescent="0.25">
      <c r="A59" s="17">
        <v>58</v>
      </c>
      <c r="B59" s="3">
        <v>129264132</v>
      </c>
      <c r="C59" s="19">
        <v>4.0000000000000001E-3</v>
      </c>
      <c r="D59" s="19">
        <v>8.3979400086720304</v>
      </c>
      <c r="E59" s="19">
        <v>1805159</v>
      </c>
    </row>
    <row r="60" spans="1:5" s="11" customFormat="1" x14ac:dyDescent="0.25">
      <c r="A60" s="17">
        <v>59</v>
      </c>
      <c r="B60" s="3">
        <v>129264144</v>
      </c>
      <c r="C60" s="19">
        <v>4.0000000000000001E-3</v>
      </c>
      <c r="D60" s="19">
        <v>8.3979400086720304</v>
      </c>
      <c r="E60" s="19">
        <v>1805159</v>
      </c>
    </row>
    <row r="61" spans="1:5" s="11" customFormat="1" x14ac:dyDescent="0.25">
      <c r="A61" s="17">
        <v>60</v>
      </c>
      <c r="B61" s="3">
        <v>129271262</v>
      </c>
      <c r="C61" s="19">
        <v>4.0000000000000001E-3</v>
      </c>
      <c r="D61" s="19">
        <v>8.3979400086720304</v>
      </c>
      <c r="E61" s="19">
        <v>1805159</v>
      </c>
    </row>
    <row r="62" spans="1:5" s="11" customFormat="1" x14ac:dyDescent="0.25">
      <c r="A62" s="17">
        <v>61</v>
      </c>
      <c r="B62" s="3">
        <v>129029144</v>
      </c>
      <c r="C62" s="19">
        <v>4.0000000000000001E-3</v>
      </c>
      <c r="D62" s="19">
        <v>8.3979400086720304</v>
      </c>
      <c r="E62" s="19">
        <v>1805159</v>
      </c>
    </row>
    <row r="63" spans="1:5" s="11" customFormat="1" x14ac:dyDescent="0.25">
      <c r="A63" s="17">
        <v>62</v>
      </c>
      <c r="B63">
        <v>129029210</v>
      </c>
      <c r="C63" s="19">
        <v>4.0000000000000001E-3</v>
      </c>
      <c r="D63" s="19">
        <v>8.3979400086720304</v>
      </c>
      <c r="E63" s="19">
        <v>1805159</v>
      </c>
    </row>
    <row r="64" spans="1:5" s="11" customFormat="1" x14ac:dyDescent="0.25">
      <c r="A64" s="17">
        <v>63</v>
      </c>
      <c r="B64">
        <v>129029125</v>
      </c>
      <c r="C64" s="19">
        <v>4.0000000000000001E-3</v>
      </c>
      <c r="D64" s="19">
        <v>8.3979400086720304</v>
      </c>
      <c r="E64" s="19">
        <v>1805159</v>
      </c>
    </row>
    <row r="65" spans="1:6" s="11" customFormat="1" x14ac:dyDescent="0.25">
      <c r="A65" s="17">
        <v>64</v>
      </c>
      <c r="B65">
        <v>129028802</v>
      </c>
      <c r="C65" s="19">
        <v>4.0000000000000001E-3</v>
      </c>
      <c r="D65" s="19">
        <v>8.3979400086720304</v>
      </c>
      <c r="E65" s="19">
        <v>1805159</v>
      </c>
    </row>
    <row r="66" spans="1:6" s="11" customFormat="1" x14ac:dyDescent="0.25">
      <c r="A66" s="17">
        <v>65</v>
      </c>
      <c r="B66">
        <v>129264202</v>
      </c>
      <c r="C66" s="19">
        <v>4.0000000000000001E-3</v>
      </c>
      <c r="D66" s="19">
        <v>8.3979400086720304</v>
      </c>
      <c r="E66" s="19">
        <v>1805159</v>
      </c>
    </row>
    <row r="67" spans="1:6" s="11" customFormat="1" x14ac:dyDescent="0.25">
      <c r="A67" s="17">
        <v>66</v>
      </c>
      <c r="B67">
        <v>129028660</v>
      </c>
      <c r="C67" s="19">
        <v>4.0000000000000001E-3</v>
      </c>
      <c r="D67" s="19">
        <v>8.3979400086720304</v>
      </c>
      <c r="E67" s="19">
        <v>1805159</v>
      </c>
    </row>
    <row r="68" spans="1:6" s="11" customFormat="1" x14ac:dyDescent="0.25">
      <c r="A68" s="17">
        <v>67</v>
      </c>
      <c r="B68">
        <v>129264205</v>
      </c>
      <c r="C68" s="19">
        <v>4.0000000000000001E-3</v>
      </c>
      <c r="D68" s="19">
        <v>8.3979400086720304</v>
      </c>
      <c r="E68" s="19">
        <v>1805159</v>
      </c>
    </row>
    <row r="69" spans="1:6" s="11" customFormat="1" x14ac:dyDescent="0.25">
      <c r="A69" s="17">
        <v>68</v>
      </c>
      <c r="B69">
        <v>129028421</v>
      </c>
      <c r="C69" s="19">
        <v>4.0000000000000001E-3</v>
      </c>
      <c r="D69" s="19">
        <v>8.3979400086720304</v>
      </c>
      <c r="E69" s="19">
        <v>1805159</v>
      </c>
    </row>
    <row r="70" spans="1:6" s="11" customFormat="1" x14ac:dyDescent="0.25">
      <c r="A70" s="17">
        <v>69</v>
      </c>
      <c r="B70">
        <v>129028478</v>
      </c>
      <c r="C70" s="19">
        <v>4.0000000000000001E-3</v>
      </c>
      <c r="D70" s="19">
        <v>8.3979400086720304</v>
      </c>
      <c r="E70" s="19">
        <v>1805159</v>
      </c>
    </row>
    <row r="71" spans="1:6" s="11" customFormat="1" x14ac:dyDescent="0.25">
      <c r="A71" s="17">
        <v>70</v>
      </c>
      <c r="B71">
        <v>129028687</v>
      </c>
      <c r="C71" s="19">
        <v>4.0000000000000001E-3</v>
      </c>
      <c r="D71" s="19">
        <v>8.3979400086720304</v>
      </c>
      <c r="E71" s="19">
        <v>1805159</v>
      </c>
    </row>
    <row r="72" spans="1:6" s="26" customFormat="1" x14ac:dyDescent="0.25">
      <c r="A72" s="24">
        <v>71</v>
      </c>
      <c r="B72" s="23">
        <v>129028627</v>
      </c>
      <c r="C72" s="25">
        <v>4.0000000000000001E-3</v>
      </c>
      <c r="D72" s="25">
        <v>8.3979400086720304</v>
      </c>
      <c r="E72" s="25">
        <v>1805159</v>
      </c>
      <c r="F72" s="26" t="s">
        <v>8</v>
      </c>
    </row>
    <row r="73" spans="1:6" s="11" customFormat="1" x14ac:dyDescent="0.25">
      <c r="A73" s="17">
        <v>72</v>
      </c>
      <c r="B73">
        <v>129028684</v>
      </c>
      <c r="C73" s="19">
        <v>4.0000000000000001E-3</v>
      </c>
      <c r="D73" s="19">
        <v>8.3979400086720304</v>
      </c>
      <c r="E73" s="19">
        <v>1805159</v>
      </c>
    </row>
    <row r="74" spans="1:6" s="11" customFormat="1" x14ac:dyDescent="0.25">
      <c r="A74" s="17">
        <v>73</v>
      </c>
      <c r="B74">
        <v>129029223</v>
      </c>
      <c r="C74" s="19">
        <v>4.0000000000000001E-3</v>
      </c>
      <c r="D74" s="19">
        <v>8.3979400086720304</v>
      </c>
      <c r="E74" s="19">
        <v>1805159</v>
      </c>
    </row>
    <row r="75" spans="1:6" s="11" customFormat="1" x14ac:dyDescent="0.25">
      <c r="A75" s="17">
        <v>74</v>
      </c>
      <c r="B75">
        <v>129028681</v>
      </c>
      <c r="C75" s="19">
        <v>4.0000000000000001E-3</v>
      </c>
      <c r="D75" s="19">
        <v>8.3979400086720304</v>
      </c>
      <c r="E75" s="19">
        <v>1805159</v>
      </c>
    </row>
    <row r="76" spans="1:6" s="11" customFormat="1" x14ac:dyDescent="0.25">
      <c r="A76" s="17">
        <v>75</v>
      </c>
      <c r="B76">
        <v>129271369</v>
      </c>
      <c r="C76" s="19">
        <v>4.0000000000000001E-3</v>
      </c>
      <c r="D76" s="19">
        <v>8.3979400086720304</v>
      </c>
      <c r="E76" s="19">
        <v>1805159</v>
      </c>
    </row>
    <row r="77" spans="1:6" s="11" customFormat="1" x14ac:dyDescent="0.25">
      <c r="A77" s="17">
        <v>76</v>
      </c>
      <c r="B77">
        <v>118636546</v>
      </c>
      <c r="C77" s="17">
        <v>4.0000000000000001E-3</v>
      </c>
      <c r="D77" s="19">
        <v>8.3979400086720304</v>
      </c>
      <c r="E77" s="17">
        <v>1804183</v>
      </c>
    </row>
    <row r="78" spans="1:6" s="11" customFormat="1" x14ac:dyDescent="0.25">
      <c r="A78" s="17">
        <v>77</v>
      </c>
      <c r="B78">
        <v>118636545</v>
      </c>
      <c r="C78" s="17">
        <v>4.0000000000000001E-3</v>
      </c>
      <c r="D78" s="19">
        <v>8.3979400086720304</v>
      </c>
      <c r="E78" s="17">
        <v>1804183</v>
      </c>
    </row>
    <row r="79" spans="1:6" s="11" customFormat="1" x14ac:dyDescent="0.25">
      <c r="A79" s="17">
        <v>78</v>
      </c>
      <c r="B79">
        <v>118636559</v>
      </c>
      <c r="C79" s="17">
        <v>4.0000000000000001E-3</v>
      </c>
      <c r="D79" s="19">
        <v>8.3979400086720304</v>
      </c>
      <c r="E79" s="17">
        <v>1804183</v>
      </c>
    </row>
    <row r="80" spans="1:6" s="11" customFormat="1" x14ac:dyDescent="0.25">
      <c r="A80" s="17">
        <v>79</v>
      </c>
      <c r="B80">
        <v>118641483</v>
      </c>
      <c r="C80" s="17">
        <v>4.0000000000000001E-3</v>
      </c>
      <c r="D80" s="19">
        <v>8.3979400086720304</v>
      </c>
      <c r="E80" s="17">
        <v>1804183</v>
      </c>
    </row>
    <row r="81" spans="1:5" s="11" customFormat="1" x14ac:dyDescent="0.25">
      <c r="A81" s="17">
        <v>80</v>
      </c>
      <c r="B81" s="3">
        <v>118636506</v>
      </c>
      <c r="C81" s="17">
        <v>4.0000000000000001E-3</v>
      </c>
      <c r="D81" s="17">
        <v>8.3979400086720304</v>
      </c>
      <c r="E81" s="17">
        <v>1804183</v>
      </c>
    </row>
    <row r="82" spans="1:5" s="11" customFormat="1" x14ac:dyDescent="0.25">
      <c r="A82" s="17">
        <v>81</v>
      </c>
      <c r="B82">
        <v>56965957</v>
      </c>
      <c r="C82" s="18">
        <v>4.1999999999999997E-3</v>
      </c>
      <c r="D82" s="18">
        <v>8.3767507096020992</v>
      </c>
      <c r="E82" s="18">
        <v>706602</v>
      </c>
    </row>
    <row r="83" spans="1:5" s="11" customFormat="1" x14ac:dyDescent="0.25">
      <c r="A83" s="17">
        <v>82</v>
      </c>
      <c r="B83">
        <v>139500211</v>
      </c>
      <c r="C83" s="7">
        <v>4.5700000000000003E-3</v>
      </c>
      <c r="D83" s="7">
        <v>8.3400837999301398</v>
      </c>
      <c r="E83" s="7">
        <v>1919421</v>
      </c>
    </row>
    <row r="84" spans="1:5" s="11" customFormat="1" x14ac:dyDescent="0.25">
      <c r="A84" s="17">
        <v>83</v>
      </c>
      <c r="B84">
        <v>130376431</v>
      </c>
      <c r="C84" s="15">
        <v>5.0000000000000001E-3</v>
      </c>
      <c r="D84" s="15">
        <v>8.3010299956639795</v>
      </c>
      <c r="E84" s="15">
        <v>1963570</v>
      </c>
    </row>
    <row r="85" spans="1:5" s="11" customFormat="1" x14ac:dyDescent="0.25">
      <c r="A85" s="17">
        <v>84</v>
      </c>
      <c r="B85">
        <v>130376344</v>
      </c>
      <c r="C85" s="15">
        <v>5.0000000000000001E-3</v>
      </c>
      <c r="D85" s="15">
        <v>8.3010299956639795</v>
      </c>
      <c r="E85" s="15">
        <v>1963570</v>
      </c>
    </row>
    <row r="86" spans="1:5" s="11" customFormat="1" x14ac:dyDescent="0.25">
      <c r="A86" s="17">
        <v>85</v>
      </c>
      <c r="B86">
        <v>129264142</v>
      </c>
      <c r="C86" s="19">
        <v>5.0000000000000001E-3</v>
      </c>
      <c r="D86" s="15">
        <v>8.3010299956639795</v>
      </c>
      <c r="E86" s="19">
        <v>1805159</v>
      </c>
    </row>
    <row r="87" spans="1:5" s="11" customFormat="1" x14ac:dyDescent="0.25">
      <c r="A87" s="17">
        <v>86</v>
      </c>
      <c r="B87">
        <v>129264152</v>
      </c>
      <c r="C87" s="19">
        <v>5.0000000000000001E-3</v>
      </c>
      <c r="D87" s="15">
        <v>8.3010299956639795</v>
      </c>
      <c r="E87" s="19">
        <v>1805159</v>
      </c>
    </row>
    <row r="88" spans="1:5" s="11" customFormat="1" x14ac:dyDescent="0.25">
      <c r="A88" s="17">
        <v>87</v>
      </c>
      <c r="B88">
        <v>129028768</v>
      </c>
      <c r="C88" s="19">
        <v>5.0000000000000001E-3</v>
      </c>
      <c r="D88" s="15">
        <v>8.3010299956639795</v>
      </c>
      <c r="E88" s="19">
        <v>1805159</v>
      </c>
    </row>
    <row r="89" spans="1:5" s="11" customFormat="1" x14ac:dyDescent="0.25">
      <c r="A89" s="17">
        <v>88</v>
      </c>
      <c r="B89">
        <v>129028668</v>
      </c>
      <c r="C89" s="19">
        <v>5.0000000000000001E-3</v>
      </c>
      <c r="D89" s="15">
        <v>8.3010299956639795</v>
      </c>
      <c r="E89" s="19">
        <v>1805159</v>
      </c>
    </row>
    <row r="90" spans="1:5" s="11" customFormat="1" x14ac:dyDescent="0.25">
      <c r="A90" s="17">
        <v>89</v>
      </c>
      <c r="B90">
        <v>129028423</v>
      </c>
      <c r="C90" s="19">
        <v>5.0000000000000001E-3</v>
      </c>
      <c r="D90" s="15">
        <v>8.3010299956639795</v>
      </c>
      <c r="E90" s="19">
        <v>1805159</v>
      </c>
    </row>
    <row r="91" spans="1:5" s="11" customFormat="1" x14ac:dyDescent="0.25">
      <c r="A91" s="17">
        <v>90</v>
      </c>
      <c r="B91">
        <v>129271337</v>
      </c>
      <c r="C91" s="19">
        <v>5.0000000000000001E-3</v>
      </c>
      <c r="D91" s="15">
        <v>8.3010299956639795</v>
      </c>
      <c r="E91" s="19">
        <v>1805159</v>
      </c>
    </row>
    <row r="92" spans="1:5" s="11" customFormat="1" x14ac:dyDescent="0.25">
      <c r="A92" s="17">
        <v>91</v>
      </c>
      <c r="B92">
        <v>129271358</v>
      </c>
      <c r="C92" s="19">
        <v>5.0000000000000001E-3</v>
      </c>
      <c r="D92" s="15">
        <v>8.3010299956639795</v>
      </c>
      <c r="E92" s="19">
        <v>1805159</v>
      </c>
    </row>
    <row r="93" spans="1:5" s="11" customFormat="1" x14ac:dyDescent="0.25">
      <c r="A93" s="17">
        <v>92</v>
      </c>
      <c r="B93">
        <v>129271036</v>
      </c>
      <c r="C93" s="19">
        <v>5.0000000000000001E-3</v>
      </c>
      <c r="D93" s="15">
        <v>8.3010299956639795</v>
      </c>
      <c r="E93" s="19">
        <v>1805159</v>
      </c>
    </row>
    <row r="94" spans="1:5" s="11" customFormat="1" x14ac:dyDescent="0.25">
      <c r="A94" s="17">
        <v>93</v>
      </c>
      <c r="B94">
        <v>129028683</v>
      </c>
      <c r="C94" s="19">
        <v>5.0000000000000001E-3</v>
      </c>
      <c r="D94" s="15">
        <v>8.3010299956639795</v>
      </c>
      <c r="E94" s="19">
        <v>1805159</v>
      </c>
    </row>
    <row r="95" spans="1:5" s="11" customFormat="1" x14ac:dyDescent="0.25">
      <c r="A95" s="17">
        <v>94</v>
      </c>
      <c r="B95">
        <v>129029221</v>
      </c>
      <c r="C95" s="19">
        <v>5.0000000000000001E-3</v>
      </c>
      <c r="D95" s="15">
        <v>8.3010299956639795</v>
      </c>
      <c r="E95" s="19">
        <v>1805159</v>
      </c>
    </row>
    <row r="96" spans="1:5" s="11" customFormat="1" x14ac:dyDescent="0.25">
      <c r="A96" s="17">
        <v>95</v>
      </c>
      <c r="B96">
        <v>129264207</v>
      </c>
      <c r="C96" s="19">
        <v>5.0000000000000001E-3</v>
      </c>
      <c r="D96" s="15">
        <v>8.3010299956639795</v>
      </c>
      <c r="E96" s="19">
        <v>1805159</v>
      </c>
    </row>
    <row r="97" spans="1:6" s="11" customFormat="1" x14ac:dyDescent="0.25">
      <c r="A97" s="17">
        <v>96</v>
      </c>
      <c r="B97">
        <v>118636530</v>
      </c>
      <c r="C97" s="17">
        <v>5.0000000000000001E-3</v>
      </c>
      <c r="D97" s="15">
        <v>8.3010299956639795</v>
      </c>
      <c r="E97" s="17">
        <v>1804183</v>
      </c>
    </row>
    <row r="98" spans="1:6" s="11" customFormat="1" x14ac:dyDescent="0.25">
      <c r="A98" s="17">
        <v>97</v>
      </c>
      <c r="B98">
        <v>118636536</v>
      </c>
      <c r="C98" s="17">
        <v>5.0000000000000001E-3</v>
      </c>
      <c r="D98" s="15">
        <v>8.3010299956639795</v>
      </c>
      <c r="E98" s="17">
        <v>1804183</v>
      </c>
    </row>
    <row r="99" spans="1:6" s="11" customFormat="1" x14ac:dyDescent="0.25">
      <c r="A99" s="17">
        <v>98</v>
      </c>
      <c r="B99">
        <v>118636537</v>
      </c>
      <c r="C99" s="17">
        <v>5.0000000000000001E-3</v>
      </c>
      <c r="D99" s="15">
        <v>8.3010299956639795</v>
      </c>
      <c r="E99" s="17">
        <v>1804183</v>
      </c>
    </row>
    <row r="100" spans="1:6" s="11" customFormat="1" x14ac:dyDescent="0.25">
      <c r="A100" s="17">
        <v>99</v>
      </c>
      <c r="B100">
        <v>118636555</v>
      </c>
      <c r="C100" s="17">
        <v>5.0000000000000001E-3</v>
      </c>
      <c r="D100" s="15">
        <v>8.3010299956639795</v>
      </c>
      <c r="E100" s="17">
        <v>1804183</v>
      </c>
    </row>
    <row r="101" spans="1:6" s="11" customFormat="1" x14ac:dyDescent="0.25">
      <c r="A101" s="17">
        <v>100</v>
      </c>
      <c r="B101" s="3">
        <v>130376498</v>
      </c>
      <c r="C101" s="15">
        <v>6.0000000000000001E-3</v>
      </c>
      <c r="D101" s="15">
        <v>8.2218487496163508</v>
      </c>
      <c r="E101" s="15">
        <v>1963570</v>
      </c>
    </row>
    <row r="102" spans="1:6" s="11" customFormat="1" x14ac:dyDescent="0.25">
      <c r="A102" s="17">
        <v>101</v>
      </c>
      <c r="B102">
        <v>130376474</v>
      </c>
      <c r="C102" s="15">
        <v>6.0000000000000001E-3</v>
      </c>
      <c r="D102" s="15">
        <v>8.2218487496163508</v>
      </c>
      <c r="E102" s="15">
        <v>1963570</v>
      </c>
      <c r="F102" s="11" t="s">
        <v>7</v>
      </c>
    </row>
    <row r="103" spans="1:6" s="11" customFormat="1" x14ac:dyDescent="0.25">
      <c r="A103" s="17">
        <v>102</v>
      </c>
      <c r="B103">
        <v>129271242</v>
      </c>
      <c r="C103" s="19">
        <v>6.0000000000000001E-3</v>
      </c>
      <c r="D103" s="15">
        <v>8.2218487496163508</v>
      </c>
      <c r="E103" s="19">
        <v>1805159</v>
      </c>
    </row>
    <row r="104" spans="1:6" s="11" customFormat="1" x14ac:dyDescent="0.25">
      <c r="A104" s="17">
        <v>103</v>
      </c>
      <c r="B104">
        <v>129264153</v>
      </c>
      <c r="C104" s="19">
        <v>6.0000000000000001E-3</v>
      </c>
      <c r="D104" s="15">
        <v>8.2218487496163508</v>
      </c>
      <c r="E104" s="19">
        <v>1805159</v>
      </c>
    </row>
    <row r="105" spans="1:6" s="11" customFormat="1" x14ac:dyDescent="0.25">
      <c r="A105" s="17">
        <v>104</v>
      </c>
      <c r="B105">
        <v>129264198</v>
      </c>
      <c r="C105" s="19">
        <v>6.0000000000000001E-3</v>
      </c>
      <c r="D105" s="15">
        <v>8.2218487496163508</v>
      </c>
      <c r="E105" s="19">
        <v>1805159</v>
      </c>
    </row>
    <row r="106" spans="1:6" s="11" customFormat="1" x14ac:dyDescent="0.25">
      <c r="A106" s="17">
        <v>105</v>
      </c>
      <c r="B106">
        <v>129264203</v>
      </c>
      <c r="C106" s="19">
        <v>6.0000000000000001E-3</v>
      </c>
      <c r="D106" s="15">
        <v>8.2218487496163508</v>
      </c>
      <c r="E106" s="19">
        <v>1805159</v>
      </c>
    </row>
    <row r="107" spans="1:6" s="11" customFormat="1" x14ac:dyDescent="0.25">
      <c r="A107" s="17">
        <v>106</v>
      </c>
      <c r="B107">
        <v>129029209</v>
      </c>
      <c r="C107" s="19">
        <v>6.0000000000000001E-3</v>
      </c>
      <c r="D107" s="15">
        <v>8.2218487496163508</v>
      </c>
      <c r="E107" s="19">
        <v>1805159</v>
      </c>
    </row>
    <row r="108" spans="1:6" s="11" customFormat="1" x14ac:dyDescent="0.25">
      <c r="A108" s="17">
        <v>107</v>
      </c>
      <c r="B108">
        <v>129271333</v>
      </c>
      <c r="C108" s="19">
        <v>6.0000000000000001E-3</v>
      </c>
      <c r="D108" s="15">
        <v>8.2218487496163508</v>
      </c>
      <c r="E108" s="19">
        <v>1805159</v>
      </c>
    </row>
    <row r="109" spans="1:6" s="11" customFormat="1" x14ac:dyDescent="0.25">
      <c r="A109" s="17">
        <v>108</v>
      </c>
      <c r="B109">
        <v>129264209</v>
      </c>
      <c r="C109" s="19">
        <v>6.0000000000000001E-3</v>
      </c>
      <c r="D109" s="15">
        <v>8.2218487496163508</v>
      </c>
      <c r="E109" s="19">
        <v>1805159</v>
      </c>
    </row>
    <row r="110" spans="1:6" s="11" customFormat="1" x14ac:dyDescent="0.25">
      <c r="A110" s="17">
        <v>109</v>
      </c>
      <c r="B110">
        <v>129264227</v>
      </c>
      <c r="C110" s="19">
        <v>6.0000000000000001E-3</v>
      </c>
      <c r="D110" s="15">
        <v>8.2218487496163508</v>
      </c>
      <c r="E110" s="19">
        <v>1805159</v>
      </c>
    </row>
    <row r="111" spans="1:6" s="11" customFormat="1" x14ac:dyDescent="0.25">
      <c r="A111" s="17">
        <v>110</v>
      </c>
      <c r="B111">
        <v>58573876</v>
      </c>
      <c r="C111" s="18">
        <v>6.7999999999999996E-3</v>
      </c>
      <c r="D111" s="18">
        <v>8.1674910872937598</v>
      </c>
      <c r="E111" s="18">
        <v>706602</v>
      </c>
    </row>
    <row r="112" spans="1:6" s="11" customFormat="1" x14ac:dyDescent="0.25">
      <c r="A112" s="17">
        <v>111</v>
      </c>
      <c r="B112">
        <v>130376433</v>
      </c>
      <c r="C112" s="15">
        <v>7.0000000000000001E-3</v>
      </c>
      <c r="D112" s="15">
        <v>8.1549019599857395</v>
      </c>
      <c r="E112" s="15">
        <v>1963570</v>
      </c>
    </row>
    <row r="113" spans="1:5" s="11" customFormat="1" x14ac:dyDescent="0.25">
      <c r="A113" s="17">
        <v>112</v>
      </c>
      <c r="B113">
        <v>130376494</v>
      </c>
      <c r="C113" s="15">
        <v>7.0000000000000001E-3</v>
      </c>
      <c r="D113" s="15">
        <v>8.1549019599857395</v>
      </c>
      <c r="E113" s="15">
        <v>1963570</v>
      </c>
    </row>
    <row r="114" spans="1:5" s="11" customFormat="1" x14ac:dyDescent="0.25">
      <c r="A114" s="17">
        <v>113</v>
      </c>
      <c r="B114">
        <v>129271232</v>
      </c>
      <c r="C114" s="19">
        <v>7.0000000000000001E-3</v>
      </c>
      <c r="D114" s="15">
        <v>8.1549019599857395</v>
      </c>
      <c r="E114" s="19">
        <v>1805159</v>
      </c>
    </row>
    <row r="115" spans="1:5" s="11" customFormat="1" x14ac:dyDescent="0.25">
      <c r="A115" s="17">
        <v>114</v>
      </c>
      <c r="B115">
        <v>129270916</v>
      </c>
      <c r="C115" s="19">
        <v>7.0000000000000001E-3</v>
      </c>
      <c r="D115" s="15">
        <v>8.1549019599857395</v>
      </c>
      <c r="E115" s="19">
        <v>1805159</v>
      </c>
    </row>
    <row r="116" spans="1:5" s="11" customFormat="1" x14ac:dyDescent="0.25">
      <c r="A116" s="17">
        <v>115</v>
      </c>
      <c r="B116">
        <v>129029146</v>
      </c>
      <c r="C116" s="19">
        <v>7.0000000000000001E-3</v>
      </c>
      <c r="D116" s="15">
        <v>8.1549019599857395</v>
      </c>
      <c r="E116" s="19">
        <v>1805159</v>
      </c>
    </row>
    <row r="117" spans="1:5" s="11" customFormat="1" x14ac:dyDescent="0.25">
      <c r="A117" s="17">
        <v>116</v>
      </c>
      <c r="B117">
        <v>129029022</v>
      </c>
      <c r="C117" s="19">
        <v>7.0000000000000001E-3</v>
      </c>
      <c r="D117" s="15">
        <v>8.1549019599857395</v>
      </c>
      <c r="E117" s="19">
        <v>1805159</v>
      </c>
    </row>
    <row r="118" spans="1:5" s="11" customFormat="1" x14ac:dyDescent="0.25">
      <c r="A118" s="17">
        <v>117</v>
      </c>
      <c r="B118">
        <v>129028677</v>
      </c>
      <c r="C118" s="19">
        <v>7.0000000000000001E-3</v>
      </c>
      <c r="D118" s="15">
        <v>8.1549019599857395</v>
      </c>
      <c r="E118" s="19">
        <v>1805159</v>
      </c>
    </row>
    <row r="119" spans="1:5" s="11" customFormat="1" x14ac:dyDescent="0.25">
      <c r="A119" s="17">
        <v>118</v>
      </c>
      <c r="B119">
        <v>129028801</v>
      </c>
      <c r="C119" s="19">
        <v>7.0000000000000001E-3</v>
      </c>
      <c r="D119" s="15">
        <v>8.1549019599857395</v>
      </c>
      <c r="E119" s="19">
        <v>1805159</v>
      </c>
    </row>
    <row r="120" spans="1:5" s="11" customFormat="1" x14ac:dyDescent="0.25">
      <c r="A120" s="17">
        <v>119</v>
      </c>
      <c r="B120">
        <v>129028621</v>
      </c>
      <c r="C120" s="19">
        <v>7.0000000000000001E-3</v>
      </c>
      <c r="D120" s="15">
        <v>8.1549019599857395</v>
      </c>
      <c r="E120" s="19">
        <v>1805159</v>
      </c>
    </row>
    <row r="121" spans="1:5" s="11" customFormat="1" x14ac:dyDescent="0.25">
      <c r="A121" s="17">
        <v>120</v>
      </c>
      <c r="B121">
        <v>129028630</v>
      </c>
      <c r="C121" s="19">
        <v>7.0000000000000001E-3</v>
      </c>
      <c r="D121" s="15">
        <v>8.1549019599857395</v>
      </c>
      <c r="E121" s="19">
        <v>1805159</v>
      </c>
    </row>
    <row r="122" spans="1:5" s="11" customFormat="1" x14ac:dyDescent="0.25">
      <c r="A122" s="17">
        <v>121</v>
      </c>
      <c r="B122">
        <v>129029123</v>
      </c>
      <c r="C122" s="19">
        <v>7.0000000000000001E-3</v>
      </c>
      <c r="D122" s="15">
        <v>8.1549019599857395</v>
      </c>
      <c r="E122" s="19">
        <v>1805159</v>
      </c>
    </row>
    <row r="123" spans="1:5" s="11" customFormat="1" x14ac:dyDescent="0.25">
      <c r="A123" s="17">
        <v>122</v>
      </c>
      <c r="B123" s="3">
        <v>129271026</v>
      </c>
      <c r="C123" s="19">
        <v>7.0000000000000001E-3</v>
      </c>
      <c r="D123" s="15">
        <v>8.1549019599857395</v>
      </c>
      <c r="E123" s="19">
        <v>1805159</v>
      </c>
    </row>
    <row r="124" spans="1:5" s="11" customFormat="1" x14ac:dyDescent="0.25">
      <c r="A124" s="17">
        <v>123</v>
      </c>
      <c r="B124" s="3">
        <v>129028686</v>
      </c>
      <c r="C124" s="19">
        <v>7.0000000000000001E-3</v>
      </c>
      <c r="D124" s="15">
        <v>8.1549019599857395</v>
      </c>
      <c r="E124" s="19">
        <v>1805159</v>
      </c>
    </row>
    <row r="125" spans="1:5" s="11" customFormat="1" x14ac:dyDescent="0.25">
      <c r="A125" s="17">
        <v>124</v>
      </c>
      <c r="B125" s="3">
        <v>155759699</v>
      </c>
      <c r="C125" s="19">
        <v>7.0000000000000001E-3</v>
      </c>
      <c r="D125" s="15">
        <v>8.1549019599857395</v>
      </c>
      <c r="E125" s="19">
        <v>1805159</v>
      </c>
    </row>
    <row r="126" spans="1:5" s="11" customFormat="1" x14ac:dyDescent="0.25">
      <c r="A126" s="17">
        <v>125</v>
      </c>
      <c r="B126" s="3">
        <v>118636532</v>
      </c>
      <c r="C126" s="17">
        <v>7.0000000000000001E-3</v>
      </c>
      <c r="D126" s="17">
        <v>8.1549019599857395</v>
      </c>
      <c r="E126" s="17">
        <v>1804183</v>
      </c>
    </row>
    <row r="127" spans="1:5" s="11" customFormat="1" x14ac:dyDescent="0.25">
      <c r="A127" s="17">
        <v>126</v>
      </c>
      <c r="B127" s="3">
        <v>118636565</v>
      </c>
      <c r="C127" s="17">
        <v>7.0000000000000001E-3</v>
      </c>
      <c r="D127" s="17">
        <v>8.1549019599857395</v>
      </c>
      <c r="E127" s="17">
        <v>1804183</v>
      </c>
    </row>
    <row r="128" spans="1:5" s="11" customFormat="1" x14ac:dyDescent="0.25">
      <c r="A128" s="17">
        <v>127</v>
      </c>
      <c r="B128" s="3">
        <v>130376476</v>
      </c>
      <c r="C128" s="15">
        <v>8.0000000000000002E-3</v>
      </c>
      <c r="D128" s="15">
        <v>8.0969100130080491</v>
      </c>
      <c r="E128" s="15">
        <v>1963570</v>
      </c>
    </row>
    <row r="129" spans="1:20" s="11" customFormat="1" x14ac:dyDescent="0.25">
      <c r="A129" s="17">
        <v>128</v>
      </c>
      <c r="B129" s="3">
        <v>129264149</v>
      </c>
      <c r="C129" s="19">
        <v>8.0000000000000002E-3</v>
      </c>
      <c r="D129" s="15">
        <v>8.0969100130080491</v>
      </c>
      <c r="E129" s="19">
        <v>1805159</v>
      </c>
    </row>
    <row r="130" spans="1:20" s="11" customFormat="1" x14ac:dyDescent="0.25">
      <c r="A130" s="17">
        <v>129</v>
      </c>
      <c r="B130" s="3">
        <v>129028794</v>
      </c>
      <c r="C130" s="19">
        <v>8.0000000000000002E-3</v>
      </c>
      <c r="D130" s="15">
        <v>8.0969100130080491</v>
      </c>
      <c r="E130" s="19">
        <v>1805159</v>
      </c>
    </row>
    <row r="131" spans="1:20" s="11" customFormat="1" x14ac:dyDescent="0.25">
      <c r="A131" s="17">
        <v>130</v>
      </c>
      <c r="B131" s="3">
        <v>129029023</v>
      </c>
      <c r="C131" s="19">
        <v>8.0000000000000002E-3</v>
      </c>
      <c r="D131" s="15">
        <v>8.0969100130080491</v>
      </c>
      <c r="E131" s="19">
        <v>1805159</v>
      </c>
    </row>
    <row r="132" spans="1:20" s="12" customFormat="1" x14ac:dyDescent="0.25">
      <c r="A132" s="17">
        <v>131</v>
      </c>
      <c r="B132" s="3">
        <v>129029147</v>
      </c>
      <c r="C132" s="19">
        <v>8.0000000000000002E-3</v>
      </c>
      <c r="D132" s="15">
        <v>8.0969100130080491</v>
      </c>
      <c r="E132" s="19">
        <v>1805159</v>
      </c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</row>
    <row r="133" spans="1:20" s="13" customFormat="1" x14ac:dyDescent="0.25">
      <c r="A133" s="17">
        <v>132</v>
      </c>
      <c r="B133" s="3">
        <v>129028616</v>
      </c>
      <c r="C133" s="19">
        <v>8.0000000000000002E-3</v>
      </c>
      <c r="D133" s="15">
        <v>8.0969100130080491</v>
      </c>
      <c r="E133" s="19">
        <v>1805159</v>
      </c>
    </row>
    <row r="134" spans="1:20" s="13" customFormat="1" x14ac:dyDescent="0.25">
      <c r="A134" s="17">
        <v>133</v>
      </c>
      <c r="B134" s="3">
        <v>118641415</v>
      </c>
      <c r="C134" s="17">
        <v>8.0000000000000002E-3</v>
      </c>
      <c r="D134" s="15">
        <v>8.0969100130080491</v>
      </c>
      <c r="E134" s="17">
        <v>1804183</v>
      </c>
    </row>
    <row r="135" spans="1:20" s="13" customFormat="1" x14ac:dyDescent="0.25">
      <c r="A135" s="17">
        <v>134</v>
      </c>
      <c r="B135" s="3">
        <v>118641835</v>
      </c>
      <c r="C135" s="17">
        <v>8.0000000000000002E-3</v>
      </c>
      <c r="D135" s="15">
        <v>8.0969100130080491</v>
      </c>
      <c r="E135" s="17">
        <v>1804183</v>
      </c>
    </row>
    <row r="136" spans="1:20" s="13" customFormat="1" x14ac:dyDescent="0.25">
      <c r="A136" s="17">
        <v>135</v>
      </c>
      <c r="B136" s="3">
        <v>118636567</v>
      </c>
      <c r="C136" s="17">
        <v>8.0000000000000002E-3</v>
      </c>
      <c r="D136" s="15">
        <v>8.0969100130080491</v>
      </c>
      <c r="E136" s="17">
        <v>1804183</v>
      </c>
    </row>
    <row r="137" spans="1:20" s="13" customFormat="1" x14ac:dyDescent="0.25">
      <c r="A137" s="17">
        <v>136</v>
      </c>
      <c r="B137" s="3">
        <v>118636569</v>
      </c>
      <c r="C137" s="17">
        <v>8.0000000000000002E-3</v>
      </c>
      <c r="D137" s="15">
        <v>8.0969100130080491</v>
      </c>
      <c r="E137" s="17">
        <v>1804183</v>
      </c>
    </row>
    <row r="138" spans="1:20" s="13" customFormat="1" x14ac:dyDescent="0.25">
      <c r="A138" s="17">
        <v>137</v>
      </c>
      <c r="B138" s="3">
        <v>130376448</v>
      </c>
      <c r="C138" s="15">
        <v>8.9999999999999993E-3</v>
      </c>
      <c r="D138" s="15">
        <v>8.0457574905606695</v>
      </c>
      <c r="E138" s="15">
        <v>1963570</v>
      </c>
    </row>
    <row r="139" spans="1:20" s="13" customFormat="1" x14ac:dyDescent="0.25">
      <c r="A139" s="17">
        <v>138</v>
      </c>
      <c r="B139" s="3">
        <v>129028624</v>
      </c>
      <c r="C139" s="19">
        <v>8.9999999999999993E-3</v>
      </c>
      <c r="D139" s="15">
        <v>8.0457574905606695</v>
      </c>
      <c r="E139" s="19">
        <v>1805159</v>
      </c>
    </row>
    <row r="140" spans="1:20" s="13" customFormat="1" x14ac:dyDescent="0.25">
      <c r="A140" s="17">
        <v>139</v>
      </c>
      <c r="B140" s="3">
        <v>118636539</v>
      </c>
      <c r="C140" s="17">
        <v>8.9999999999999993E-3</v>
      </c>
      <c r="D140" s="15">
        <v>8.0457574905606695</v>
      </c>
      <c r="E140" s="17">
        <v>1804183</v>
      </c>
    </row>
    <row r="141" spans="1:20" s="13" customFormat="1" x14ac:dyDescent="0.25">
      <c r="A141" s="17">
        <v>140</v>
      </c>
      <c r="B141" s="3">
        <v>118636551</v>
      </c>
      <c r="C141" s="17">
        <v>8.9999999999999993E-3</v>
      </c>
      <c r="D141" s="15">
        <v>8.0457574905606695</v>
      </c>
      <c r="E141" s="17">
        <v>1804183</v>
      </c>
    </row>
    <row r="142" spans="1:20" s="13" customFormat="1" x14ac:dyDescent="0.25">
      <c r="A142" s="17">
        <v>141</v>
      </c>
      <c r="B142" s="3">
        <v>118636549</v>
      </c>
      <c r="C142" s="17">
        <v>8.9999999999999993E-3</v>
      </c>
      <c r="D142" s="15">
        <v>8.0457574905606695</v>
      </c>
      <c r="E142" s="17">
        <v>1804183</v>
      </c>
    </row>
    <row r="143" spans="1:20" s="13" customFormat="1" x14ac:dyDescent="0.25">
      <c r="A143" s="17">
        <v>142</v>
      </c>
      <c r="B143" s="3">
        <v>118636556</v>
      </c>
      <c r="C143" s="17">
        <v>8.9999999999999993E-3</v>
      </c>
      <c r="D143" s="15">
        <v>8.0457574905606695</v>
      </c>
      <c r="E143" s="17">
        <v>1804183</v>
      </c>
    </row>
    <row r="144" spans="1:20" s="13" customFormat="1" x14ac:dyDescent="0.25">
      <c r="A144" s="17">
        <v>143</v>
      </c>
      <c r="B144" s="3">
        <v>67998380</v>
      </c>
      <c r="C144" s="18">
        <v>8.9999999999999993E-3</v>
      </c>
      <c r="D144" s="15">
        <v>8.0457574905606695</v>
      </c>
      <c r="E144" s="18">
        <v>706602</v>
      </c>
    </row>
    <row r="145" spans="1:5" s="13" customFormat="1" x14ac:dyDescent="0.25">
      <c r="A145" s="17">
        <v>144</v>
      </c>
      <c r="B145" s="3">
        <v>129028625</v>
      </c>
      <c r="C145" s="19">
        <v>8.9999999999999993E-3</v>
      </c>
      <c r="D145" s="15">
        <v>8.0457574905606695</v>
      </c>
      <c r="E145" s="19">
        <v>1805159</v>
      </c>
    </row>
    <row r="146" spans="1:5" s="13" customFormat="1" x14ac:dyDescent="0.25">
      <c r="A146" s="17">
        <v>145</v>
      </c>
      <c r="B146" s="3">
        <v>130376435</v>
      </c>
      <c r="C146" s="15">
        <v>0.01</v>
      </c>
      <c r="D146" s="15">
        <v>8</v>
      </c>
      <c r="E146" s="15">
        <v>1963570</v>
      </c>
    </row>
    <row r="147" spans="1:5" s="13" customFormat="1" x14ac:dyDescent="0.25">
      <c r="A147" s="17">
        <v>146</v>
      </c>
      <c r="B147" s="3">
        <v>130376447</v>
      </c>
      <c r="C147" s="15">
        <v>0.01</v>
      </c>
      <c r="D147" s="15">
        <v>8</v>
      </c>
      <c r="E147" s="15">
        <v>1963570</v>
      </c>
    </row>
    <row r="148" spans="1:5" s="13" customFormat="1" x14ac:dyDescent="0.25">
      <c r="A148" s="17">
        <v>147</v>
      </c>
      <c r="B148" s="3">
        <v>130376480</v>
      </c>
      <c r="C148" s="15">
        <v>0.01</v>
      </c>
      <c r="D148" s="15">
        <v>8</v>
      </c>
      <c r="E148" s="15">
        <v>1963570</v>
      </c>
    </row>
    <row r="149" spans="1:5" s="13" customFormat="1" x14ac:dyDescent="0.25">
      <c r="A149" s="17">
        <v>148</v>
      </c>
      <c r="B149" s="3">
        <v>129271279</v>
      </c>
      <c r="C149" s="19">
        <v>0.01</v>
      </c>
      <c r="D149" s="15">
        <v>8</v>
      </c>
      <c r="E149" s="19">
        <v>1805159</v>
      </c>
    </row>
    <row r="150" spans="1:5" s="13" customFormat="1" x14ac:dyDescent="0.25">
      <c r="A150" s="17">
        <v>149</v>
      </c>
      <c r="B150" s="3">
        <v>129028424</v>
      </c>
      <c r="C150" s="19">
        <v>0.01</v>
      </c>
      <c r="D150" s="15">
        <v>8</v>
      </c>
      <c r="E150" s="19">
        <v>1805159</v>
      </c>
    </row>
    <row r="151" spans="1:5" s="13" customFormat="1" x14ac:dyDescent="0.25">
      <c r="A151" s="17">
        <v>150</v>
      </c>
      <c r="B151" s="3">
        <v>129028795</v>
      </c>
      <c r="C151" s="19">
        <v>0.01</v>
      </c>
      <c r="D151" s="15">
        <v>8</v>
      </c>
      <c r="E151" s="19">
        <v>1805159</v>
      </c>
    </row>
    <row r="152" spans="1:5" s="13" customFormat="1" x14ac:dyDescent="0.25">
      <c r="A152" s="17">
        <v>151</v>
      </c>
      <c r="B152" s="3">
        <v>129029213</v>
      </c>
      <c r="C152" s="19">
        <v>0.01</v>
      </c>
      <c r="D152" s="15">
        <v>8</v>
      </c>
      <c r="E152" s="19">
        <v>1805159</v>
      </c>
    </row>
    <row r="153" spans="1:5" s="13" customFormat="1" x14ac:dyDescent="0.25">
      <c r="A153" s="17">
        <v>152</v>
      </c>
      <c r="B153" s="3">
        <v>129029214</v>
      </c>
      <c r="C153" s="19">
        <v>0.01</v>
      </c>
      <c r="D153" s="15">
        <v>8</v>
      </c>
      <c r="E153" s="19">
        <v>1805159</v>
      </c>
    </row>
    <row r="154" spans="1:5" s="13" customFormat="1" x14ac:dyDescent="0.25">
      <c r="A154" s="17">
        <v>153</v>
      </c>
      <c r="B154" s="3">
        <v>129029222</v>
      </c>
      <c r="C154" s="19">
        <v>0.01</v>
      </c>
      <c r="D154" s="15">
        <v>8</v>
      </c>
      <c r="E154" s="19">
        <v>1805159</v>
      </c>
    </row>
    <row r="155" spans="1:5" s="13" customFormat="1" x14ac:dyDescent="0.25">
      <c r="A155" s="17">
        <v>154</v>
      </c>
      <c r="B155" s="3">
        <v>129264208</v>
      </c>
      <c r="C155" s="19">
        <v>0.01</v>
      </c>
      <c r="D155" s="15">
        <v>8</v>
      </c>
      <c r="E155" s="19">
        <v>1805159</v>
      </c>
    </row>
    <row r="156" spans="1:5" s="13" customFormat="1" x14ac:dyDescent="0.25">
      <c r="A156" s="17">
        <v>155</v>
      </c>
      <c r="B156" s="3">
        <v>129029054</v>
      </c>
      <c r="C156" s="19">
        <v>0.01</v>
      </c>
      <c r="D156" s="15">
        <v>8</v>
      </c>
      <c r="E156" s="19">
        <v>1805159</v>
      </c>
    </row>
    <row r="157" spans="1:5" s="13" customFormat="1" x14ac:dyDescent="0.25">
      <c r="A157" s="17">
        <v>156</v>
      </c>
      <c r="B157" s="3">
        <v>129029175</v>
      </c>
      <c r="C157" s="19">
        <v>0.01</v>
      </c>
      <c r="D157" s="15">
        <v>8</v>
      </c>
      <c r="E157" s="19">
        <v>1805159</v>
      </c>
    </row>
    <row r="158" spans="1:5" s="13" customFormat="1" x14ac:dyDescent="0.25">
      <c r="A158" s="17">
        <v>157</v>
      </c>
      <c r="B158" s="3">
        <v>129264230</v>
      </c>
      <c r="C158" s="19">
        <v>0.01</v>
      </c>
      <c r="D158" s="15">
        <v>8</v>
      </c>
      <c r="E158" s="19">
        <v>1805159</v>
      </c>
    </row>
    <row r="159" spans="1:5" s="13" customFormat="1" x14ac:dyDescent="0.25">
      <c r="A159" s="17">
        <v>158</v>
      </c>
      <c r="B159" s="3">
        <v>118636513</v>
      </c>
      <c r="C159" s="17">
        <v>0.01</v>
      </c>
      <c r="D159" s="15">
        <v>8</v>
      </c>
      <c r="E159" s="17">
        <v>1804183</v>
      </c>
    </row>
    <row r="160" spans="1:5" s="13" customFormat="1" x14ac:dyDescent="0.25">
      <c r="A160" s="17">
        <v>159</v>
      </c>
      <c r="B160" s="17">
        <v>118636568</v>
      </c>
      <c r="C160" s="17">
        <v>0.01</v>
      </c>
      <c r="D160" s="15">
        <v>8</v>
      </c>
      <c r="E160" s="17">
        <v>1804183</v>
      </c>
    </row>
    <row r="161" spans="1:20" s="13" customFormat="1" x14ac:dyDescent="0.25">
      <c r="A161" s="17">
        <v>160</v>
      </c>
      <c r="B161" s="3">
        <v>129029018</v>
      </c>
      <c r="C161" s="19">
        <v>1.0999999999999999E-2</v>
      </c>
      <c r="D161" s="19">
        <v>7.9586073148417702</v>
      </c>
      <c r="E161" s="19">
        <v>1805159</v>
      </c>
    </row>
    <row r="162" spans="1:20" s="13" customFormat="1" x14ac:dyDescent="0.25">
      <c r="A162" s="17">
        <v>161</v>
      </c>
      <c r="B162" s="3">
        <v>129028796</v>
      </c>
      <c r="C162" s="19">
        <v>1.0999999999999999E-2</v>
      </c>
      <c r="D162" s="19">
        <v>7.9586073148417702</v>
      </c>
      <c r="E162" s="19">
        <v>1805159</v>
      </c>
      <c r="F162" s="13" t="s">
        <v>7</v>
      </c>
    </row>
    <row r="163" spans="1:20" s="13" customFormat="1" x14ac:dyDescent="0.25">
      <c r="A163" s="17">
        <v>162</v>
      </c>
      <c r="B163" s="3">
        <v>129029039</v>
      </c>
      <c r="C163" s="19">
        <v>1.0999999999999999E-2</v>
      </c>
      <c r="D163" s="19">
        <v>7.9586073148417702</v>
      </c>
      <c r="E163" s="19">
        <v>1805159</v>
      </c>
    </row>
    <row r="164" spans="1:20" s="14" customFormat="1" x14ac:dyDescent="0.25">
      <c r="A164" s="17">
        <v>163</v>
      </c>
      <c r="B164" s="3">
        <v>129028797</v>
      </c>
      <c r="C164" s="19">
        <v>1.0999999999999999E-2</v>
      </c>
      <c r="D164" s="19">
        <v>7.9586073148417702</v>
      </c>
      <c r="E164" s="19">
        <v>1805159</v>
      </c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</row>
    <row r="165" spans="1:20" s="15" customFormat="1" x14ac:dyDescent="0.25">
      <c r="A165" s="17">
        <v>164</v>
      </c>
      <c r="B165" s="3">
        <v>129028422</v>
      </c>
      <c r="C165" s="19">
        <v>1.0999999999999999E-2</v>
      </c>
      <c r="D165" s="19">
        <v>7.9586073148417702</v>
      </c>
      <c r="E165" s="19">
        <v>1805159</v>
      </c>
    </row>
    <row r="166" spans="1:20" s="15" customFormat="1" x14ac:dyDescent="0.25">
      <c r="A166" s="17">
        <v>165</v>
      </c>
      <c r="B166" s="17">
        <v>118636553</v>
      </c>
      <c r="C166" s="17">
        <v>1.0999999999999999E-2</v>
      </c>
      <c r="D166" s="19">
        <v>7.9586073148417702</v>
      </c>
      <c r="E166" s="17">
        <v>1804183</v>
      </c>
    </row>
    <row r="167" spans="1:20" s="15" customFormat="1" x14ac:dyDescent="0.25">
      <c r="A167" s="17">
        <v>166</v>
      </c>
      <c r="B167" s="3">
        <v>130376451</v>
      </c>
      <c r="C167" s="15">
        <v>1.2E-2</v>
      </c>
      <c r="D167" s="15">
        <v>7.9208187539523696</v>
      </c>
      <c r="E167" s="15">
        <v>1963570</v>
      </c>
    </row>
    <row r="168" spans="1:20" s="15" customFormat="1" x14ac:dyDescent="0.25">
      <c r="A168" s="17">
        <v>167</v>
      </c>
      <c r="B168" s="3">
        <v>130376469</v>
      </c>
      <c r="C168" s="15">
        <v>1.2E-2</v>
      </c>
      <c r="D168" s="15">
        <v>7.9208187539523696</v>
      </c>
      <c r="E168" s="15">
        <v>1963570</v>
      </c>
    </row>
    <row r="169" spans="1:20" s="15" customFormat="1" x14ac:dyDescent="0.25">
      <c r="A169" s="17">
        <v>168</v>
      </c>
      <c r="B169" s="3">
        <v>129029017</v>
      </c>
      <c r="C169" s="19">
        <v>1.2E-2</v>
      </c>
      <c r="D169" s="15">
        <v>7.9208187539523696</v>
      </c>
      <c r="E169" s="19">
        <v>1805159</v>
      </c>
    </row>
    <row r="170" spans="1:20" s="15" customFormat="1" x14ac:dyDescent="0.25">
      <c r="A170" s="17">
        <v>169</v>
      </c>
      <c r="B170" s="3">
        <v>118636534</v>
      </c>
      <c r="C170" s="17">
        <v>1.2E-2</v>
      </c>
      <c r="D170" s="15">
        <v>7.9208187539523696</v>
      </c>
      <c r="E170" s="17">
        <v>1804183</v>
      </c>
    </row>
    <row r="171" spans="1:20" s="15" customFormat="1" x14ac:dyDescent="0.25">
      <c r="A171" s="17">
        <v>170</v>
      </c>
      <c r="B171" s="3">
        <v>118636538</v>
      </c>
      <c r="C171" s="17">
        <v>1.2E-2</v>
      </c>
      <c r="D171" s="15">
        <v>7.9208187539523696</v>
      </c>
      <c r="E171" s="17">
        <v>1804183</v>
      </c>
    </row>
    <row r="172" spans="1:20" s="15" customFormat="1" x14ac:dyDescent="0.25">
      <c r="A172" s="17">
        <v>171</v>
      </c>
      <c r="B172" s="3">
        <v>130376472</v>
      </c>
      <c r="C172" s="15">
        <v>1.2999999999999999E-2</v>
      </c>
      <c r="D172" s="15">
        <v>7.8860566476931604</v>
      </c>
      <c r="E172" s="15">
        <v>1963570</v>
      </c>
    </row>
    <row r="173" spans="1:20" s="15" customFormat="1" x14ac:dyDescent="0.25">
      <c r="A173" s="17">
        <v>172</v>
      </c>
      <c r="B173" s="3">
        <v>130376473</v>
      </c>
      <c r="C173" s="15">
        <v>1.2999999999999999E-2</v>
      </c>
      <c r="D173" s="15">
        <v>7.8860566476931604</v>
      </c>
      <c r="E173" s="15">
        <v>1963570</v>
      </c>
    </row>
    <row r="174" spans="1:20" s="15" customFormat="1" x14ac:dyDescent="0.25">
      <c r="A174" s="17">
        <v>173</v>
      </c>
      <c r="B174" s="3">
        <v>130376485</v>
      </c>
      <c r="C174" s="15">
        <v>1.2999999999999999E-2</v>
      </c>
      <c r="D174" s="15">
        <v>7.8860566476931604</v>
      </c>
      <c r="E174" s="15">
        <v>1963570</v>
      </c>
    </row>
    <row r="175" spans="1:20" s="15" customFormat="1" x14ac:dyDescent="0.25">
      <c r="A175" s="17">
        <v>174</v>
      </c>
      <c r="B175" s="3">
        <v>130376492</v>
      </c>
      <c r="C175" s="15">
        <v>1.2999999999999999E-2</v>
      </c>
      <c r="D175" s="15">
        <v>7.8860566476931604</v>
      </c>
      <c r="E175" s="15">
        <v>1963570</v>
      </c>
    </row>
    <row r="176" spans="1:20" s="15" customFormat="1" x14ac:dyDescent="0.25">
      <c r="A176" s="17">
        <v>175</v>
      </c>
      <c r="B176" s="3">
        <v>129264151</v>
      </c>
      <c r="C176" s="19">
        <v>1.2999999999999999E-2</v>
      </c>
      <c r="D176" s="15">
        <v>7.8860566476931604</v>
      </c>
      <c r="E176" s="19">
        <v>1805159</v>
      </c>
    </row>
    <row r="177" spans="1:5" s="15" customFormat="1" x14ac:dyDescent="0.25">
      <c r="A177" s="17">
        <v>176</v>
      </c>
      <c r="B177" s="3">
        <v>129264154</v>
      </c>
      <c r="C177" s="19">
        <v>1.2999999999999999E-2</v>
      </c>
      <c r="D177" s="15">
        <v>7.8860566476931604</v>
      </c>
      <c r="E177" s="19">
        <v>1805159</v>
      </c>
    </row>
    <row r="178" spans="1:5" s="15" customFormat="1" x14ac:dyDescent="0.25">
      <c r="A178" s="17">
        <v>177</v>
      </c>
      <c r="B178" s="3">
        <v>129264228</v>
      </c>
      <c r="C178" s="19">
        <v>1.2999999999999999E-2</v>
      </c>
      <c r="D178" s="15">
        <v>7.8860566476931604</v>
      </c>
      <c r="E178" s="19">
        <v>1805159</v>
      </c>
    </row>
    <row r="179" spans="1:5" s="15" customFormat="1" x14ac:dyDescent="0.25">
      <c r="A179" s="17">
        <v>178</v>
      </c>
      <c r="B179" s="3">
        <v>129029211</v>
      </c>
      <c r="C179" s="19">
        <v>1.4E-2</v>
      </c>
      <c r="D179" s="19">
        <v>7.85387196432176</v>
      </c>
      <c r="E179" s="19">
        <v>1805159</v>
      </c>
    </row>
    <row r="180" spans="1:5" s="15" customFormat="1" x14ac:dyDescent="0.25">
      <c r="A180" s="17">
        <v>179</v>
      </c>
      <c r="B180" s="3">
        <v>129264201</v>
      </c>
      <c r="C180" s="19">
        <v>1.4E-2</v>
      </c>
      <c r="D180" s="19">
        <v>7.85387196432176</v>
      </c>
      <c r="E180" s="19">
        <v>1805159</v>
      </c>
    </row>
    <row r="181" spans="1:5" s="15" customFormat="1" x14ac:dyDescent="0.25">
      <c r="A181" s="17">
        <v>180</v>
      </c>
      <c r="B181" s="3">
        <v>130376464</v>
      </c>
      <c r="C181" s="15">
        <v>1.4999999999999999E-2</v>
      </c>
      <c r="D181" s="15">
        <v>7.8239087409443098</v>
      </c>
      <c r="E181" s="15">
        <v>1963570</v>
      </c>
    </row>
    <row r="182" spans="1:5" s="15" customFormat="1" x14ac:dyDescent="0.25">
      <c r="A182" s="17">
        <v>181</v>
      </c>
      <c r="B182" s="3">
        <v>130376496</v>
      </c>
      <c r="C182" s="15">
        <v>1.4999999999999999E-2</v>
      </c>
      <c r="D182" s="15">
        <v>7.8239087409443098</v>
      </c>
      <c r="E182" s="15">
        <v>1963570</v>
      </c>
    </row>
    <row r="183" spans="1:5" s="15" customFormat="1" x14ac:dyDescent="0.25">
      <c r="A183" s="17">
        <v>182</v>
      </c>
      <c r="B183" s="3">
        <v>129028791</v>
      </c>
      <c r="C183" s="19">
        <v>1.4999999999999999E-2</v>
      </c>
      <c r="D183" s="15">
        <v>7.8239087409443098</v>
      </c>
      <c r="E183" s="19">
        <v>1805159</v>
      </c>
    </row>
    <row r="184" spans="1:5" s="15" customFormat="1" x14ac:dyDescent="0.25">
      <c r="A184" s="17">
        <v>183</v>
      </c>
      <c r="B184" s="3">
        <v>155759697</v>
      </c>
      <c r="C184" s="19">
        <v>1.4999999999999999E-2</v>
      </c>
      <c r="D184" s="15">
        <v>7.8239087409443098</v>
      </c>
      <c r="E184" s="19">
        <v>1805159</v>
      </c>
    </row>
    <row r="185" spans="1:5" s="15" customFormat="1" x14ac:dyDescent="0.25">
      <c r="A185" s="17">
        <v>184</v>
      </c>
      <c r="B185" s="3">
        <v>118636524</v>
      </c>
      <c r="C185" s="17">
        <v>1.4999999999999999E-2</v>
      </c>
      <c r="D185" s="15">
        <v>7.8239087409443098</v>
      </c>
      <c r="E185" s="17">
        <v>1804183</v>
      </c>
    </row>
    <row r="186" spans="1:5" s="15" customFormat="1" x14ac:dyDescent="0.25">
      <c r="A186" s="17">
        <v>185</v>
      </c>
      <c r="B186" s="3">
        <v>118636510</v>
      </c>
      <c r="C186" s="17">
        <v>1.6E-2</v>
      </c>
      <c r="D186" s="17">
        <v>7.7958800173440697</v>
      </c>
      <c r="E186" s="17">
        <v>1804183</v>
      </c>
    </row>
    <row r="187" spans="1:5" s="5" customFormat="1" x14ac:dyDescent="0.25">
      <c r="A187" s="17">
        <v>186</v>
      </c>
      <c r="B187" s="3">
        <v>118636515</v>
      </c>
      <c r="C187" s="5">
        <v>1.6E-2</v>
      </c>
      <c r="D187" s="17">
        <v>7.7958800173440697</v>
      </c>
      <c r="E187" s="5">
        <v>1804183</v>
      </c>
    </row>
    <row r="188" spans="1:5" s="15" customFormat="1" x14ac:dyDescent="0.25">
      <c r="A188" s="17">
        <v>187</v>
      </c>
      <c r="B188" s="3">
        <v>118641398</v>
      </c>
      <c r="C188" s="17">
        <v>1.7000000000000001E-2</v>
      </c>
      <c r="D188" s="17">
        <v>7.7695510786217197</v>
      </c>
      <c r="E188" s="17">
        <v>1804183</v>
      </c>
    </row>
    <row r="189" spans="1:5" s="15" customFormat="1" x14ac:dyDescent="0.25">
      <c r="A189" s="17">
        <v>188</v>
      </c>
      <c r="B189" s="3">
        <v>118636458</v>
      </c>
      <c r="C189" s="17">
        <v>1.7000000000000001E-2</v>
      </c>
      <c r="D189" s="17">
        <v>7.7695510786217197</v>
      </c>
      <c r="E189" s="17">
        <v>1804183</v>
      </c>
    </row>
    <row r="190" spans="1:5" s="15" customFormat="1" x14ac:dyDescent="0.25">
      <c r="A190" s="17">
        <v>189</v>
      </c>
      <c r="B190" s="3">
        <v>118636533</v>
      </c>
      <c r="C190" s="17">
        <v>1.7000000000000001E-2</v>
      </c>
      <c r="D190" s="17">
        <v>7.7695510786217197</v>
      </c>
      <c r="E190" s="17">
        <v>1804183</v>
      </c>
    </row>
    <row r="191" spans="1:5" s="15" customFormat="1" x14ac:dyDescent="0.25">
      <c r="A191" s="17">
        <v>190</v>
      </c>
      <c r="B191" s="3">
        <v>118636547</v>
      </c>
      <c r="C191" s="17">
        <v>1.7000000000000001E-2</v>
      </c>
      <c r="D191" s="17">
        <v>7.7695510786217197</v>
      </c>
      <c r="E191" s="17">
        <v>1804183</v>
      </c>
    </row>
    <row r="192" spans="1:5" s="15" customFormat="1" x14ac:dyDescent="0.25">
      <c r="A192" s="17">
        <v>191</v>
      </c>
      <c r="B192" s="3">
        <v>130376493</v>
      </c>
      <c r="C192" s="15">
        <v>1.7999999999999999E-2</v>
      </c>
      <c r="D192" s="15">
        <v>7.74472749489669</v>
      </c>
      <c r="E192" s="15">
        <v>1963570</v>
      </c>
    </row>
    <row r="193" spans="1:6" s="15" customFormat="1" x14ac:dyDescent="0.25">
      <c r="A193" s="17">
        <v>192</v>
      </c>
      <c r="B193" s="3">
        <v>168283084</v>
      </c>
      <c r="C193" s="5">
        <v>1.8499999999999999E-2</v>
      </c>
      <c r="D193" s="5">
        <v>7.7328282715969801</v>
      </c>
      <c r="E193" s="5">
        <v>1855504</v>
      </c>
    </row>
    <row r="194" spans="1:6" s="15" customFormat="1" x14ac:dyDescent="0.25">
      <c r="A194" s="17">
        <v>193</v>
      </c>
      <c r="B194" s="3">
        <v>130376457</v>
      </c>
      <c r="C194" s="15">
        <v>1.9E-2</v>
      </c>
      <c r="D194" s="15">
        <v>7.7212463990471703</v>
      </c>
      <c r="E194" s="15">
        <v>1963570</v>
      </c>
    </row>
    <row r="195" spans="1:6" s="15" customFormat="1" x14ac:dyDescent="0.25">
      <c r="A195" s="17">
        <v>194</v>
      </c>
      <c r="B195" s="3">
        <v>118636558</v>
      </c>
      <c r="C195" s="17">
        <v>1.9E-2</v>
      </c>
      <c r="D195" s="15">
        <v>7.7212463990471703</v>
      </c>
      <c r="E195" s="17">
        <v>1804183</v>
      </c>
    </row>
    <row r="196" spans="1:6" s="15" customFormat="1" x14ac:dyDescent="0.25">
      <c r="A196" s="17">
        <v>195</v>
      </c>
      <c r="B196" s="3">
        <v>56591154</v>
      </c>
      <c r="C196" s="18">
        <v>1.9900000000000001E-2</v>
      </c>
      <c r="D196" s="18">
        <v>7.7011469235902901</v>
      </c>
      <c r="E196" s="18">
        <v>706602</v>
      </c>
    </row>
    <row r="197" spans="1:6" s="15" customFormat="1" x14ac:dyDescent="0.25">
      <c r="A197" s="17">
        <v>196</v>
      </c>
      <c r="B197" s="3">
        <v>130376455</v>
      </c>
      <c r="C197" s="15">
        <v>0.02</v>
      </c>
      <c r="D197" s="15">
        <v>7.6989700043360099</v>
      </c>
      <c r="E197" s="15">
        <v>1963570</v>
      </c>
    </row>
    <row r="198" spans="1:6" s="15" customFormat="1" x14ac:dyDescent="0.25">
      <c r="A198" s="17">
        <v>197</v>
      </c>
      <c r="B198" s="3">
        <v>129028679</v>
      </c>
      <c r="C198" s="19">
        <v>0.02</v>
      </c>
      <c r="D198" s="15">
        <v>7.6989700043360099</v>
      </c>
      <c r="E198" s="19">
        <v>1805159</v>
      </c>
    </row>
    <row r="199" spans="1:6" s="15" customFormat="1" x14ac:dyDescent="0.25">
      <c r="A199" s="17">
        <v>198</v>
      </c>
      <c r="B199" s="3">
        <v>129028792</v>
      </c>
      <c r="C199" s="19">
        <v>0.02</v>
      </c>
      <c r="D199" s="15">
        <v>7.6989700043360099</v>
      </c>
      <c r="E199" s="19">
        <v>1805159</v>
      </c>
    </row>
    <row r="200" spans="1:6" s="15" customFormat="1" x14ac:dyDescent="0.25">
      <c r="A200" s="17">
        <v>199</v>
      </c>
      <c r="B200" s="3">
        <v>118636520</v>
      </c>
      <c r="C200" s="17">
        <v>0.02</v>
      </c>
      <c r="D200" s="15">
        <v>7.6989700043360099</v>
      </c>
      <c r="E200" s="17">
        <v>1804183</v>
      </c>
    </row>
    <row r="201" spans="1:6" s="15" customFormat="1" x14ac:dyDescent="0.25">
      <c r="A201" s="17">
        <v>200</v>
      </c>
      <c r="B201" s="3">
        <v>118641433</v>
      </c>
      <c r="C201" s="17">
        <v>0.02</v>
      </c>
      <c r="D201" s="15">
        <v>7.6989700043360099</v>
      </c>
      <c r="E201" s="17">
        <v>1804183</v>
      </c>
      <c r="F201" s="15" t="s">
        <v>7</v>
      </c>
    </row>
    <row r="202" spans="1:6" s="15" customFormat="1" x14ac:dyDescent="0.25">
      <c r="A202" s="17">
        <v>201</v>
      </c>
      <c r="B202" s="3">
        <v>60154126</v>
      </c>
      <c r="C202" s="18">
        <v>2.0299999999999999E-2</v>
      </c>
      <c r="D202" s="18">
        <v>7.6925039620867803</v>
      </c>
      <c r="E202" s="18">
        <v>706602</v>
      </c>
    </row>
    <row r="203" spans="1:6" s="15" customFormat="1" x14ac:dyDescent="0.25">
      <c r="A203" s="17">
        <v>202</v>
      </c>
      <c r="B203">
        <v>129029038</v>
      </c>
      <c r="C203" s="19">
        <v>2.1000000000000001E-2</v>
      </c>
      <c r="D203" s="19">
        <v>7.6777807052660796</v>
      </c>
      <c r="E203" s="19">
        <v>1805159</v>
      </c>
    </row>
    <row r="204" spans="1:6" s="15" customFormat="1" x14ac:dyDescent="0.25">
      <c r="A204" s="17">
        <v>203</v>
      </c>
      <c r="B204">
        <v>118636528</v>
      </c>
      <c r="C204" s="17">
        <v>2.1000000000000001E-2</v>
      </c>
      <c r="D204" s="19">
        <v>7.6777807052660796</v>
      </c>
      <c r="E204" s="17">
        <v>1804183</v>
      </c>
    </row>
    <row r="205" spans="1:6" s="15" customFormat="1" x14ac:dyDescent="0.25">
      <c r="A205" s="17">
        <v>204</v>
      </c>
      <c r="B205">
        <v>118636554</v>
      </c>
      <c r="C205" s="17">
        <v>2.1000000000000001E-2</v>
      </c>
      <c r="D205" s="19">
        <v>7.6777807052660796</v>
      </c>
      <c r="E205" s="17">
        <v>1804183</v>
      </c>
    </row>
    <row r="206" spans="1:6" s="15" customFormat="1" x14ac:dyDescent="0.25">
      <c r="A206" s="17">
        <v>205</v>
      </c>
      <c r="B206">
        <v>11512578</v>
      </c>
      <c r="C206" s="18">
        <v>2.1000000000000001E-2</v>
      </c>
      <c r="D206" s="19">
        <v>7.6777807052660796</v>
      </c>
      <c r="E206" s="18">
        <v>706602</v>
      </c>
    </row>
    <row r="207" spans="1:6" s="15" customFormat="1" x14ac:dyDescent="0.25">
      <c r="A207" s="17">
        <v>206</v>
      </c>
      <c r="B207">
        <v>129028667</v>
      </c>
      <c r="C207" s="19">
        <v>2.1999999999999999E-2</v>
      </c>
      <c r="D207" s="19">
        <v>7.6575773191777898</v>
      </c>
      <c r="E207" s="19">
        <v>1805159</v>
      </c>
    </row>
    <row r="208" spans="1:6" s="15" customFormat="1" x14ac:dyDescent="0.25">
      <c r="A208" s="17">
        <v>207</v>
      </c>
      <c r="B208">
        <v>129028620</v>
      </c>
      <c r="C208" s="19">
        <v>2.1999999999999999E-2</v>
      </c>
      <c r="D208" s="19">
        <v>7.6575773191777898</v>
      </c>
      <c r="E208" s="19">
        <v>1805159</v>
      </c>
    </row>
    <row r="209" spans="1:6" s="15" customFormat="1" x14ac:dyDescent="0.25">
      <c r="A209" s="17">
        <v>208</v>
      </c>
      <c r="B209">
        <v>129029064</v>
      </c>
      <c r="C209" s="19">
        <v>2.3E-2</v>
      </c>
      <c r="D209" s="19">
        <v>7.6382721639823998</v>
      </c>
      <c r="E209" s="19">
        <v>1805159</v>
      </c>
    </row>
    <row r="210" spans="1:6" s="15" customFormat="1" x14ac:dyDescent="0.25">
      <c r="A210" s="17">
        <v>209</v>
      </c>
      <c r="B210">
        <v>118636561</v>
      </c>
      <c r="C210" s="17">
        <v>2.5000000000000001E-2</v>
      </c>
      <c r="D210" s="17">
        <v>7.6020599913279598</v>
      </c>
      <c r="E210" s="17">
        <v>1804183</v>
      </c>
    </row>
    <row r="211" spans="1:6" s="15" customFormat="1" x14ac:dyDescent="0.25">
      <c r="A211" s="17">
        <v>210</v>
      </c>
      <c r="B211">
        <v>130376483</v>
      </c>
      <c r="C211" s="15">
        <v>2.5999999999999999E-2</v>
      </c>
      <c r="D211" s="15">
        <v>7.58502665202918</v>
      </c>
      <c r="E211" s="15">
        <v>1963570</v>
      </c>
    </row>
    <row r="212" spans="1:6" s="15" customFormat="1" x14ac:dyDescent="0.25">
      <c r="A212" s="17">
        <v>211</v>
      </c>
      <c r="B212">
        <v>118636560</v>
      </c>
      <c r="C212" s="17">
        <v>2.5999999999999999E-2</v>
      </c>
      <c r="D212" s="17">
        <v>7.58502665202918</v>
      </c>
      <c r="E212" s="17">
        <v>1804183</v>
      </c>
    </row>
    <row r="213" spans="1:6" s="15" customFormat="1" x14ac:dyDescent="0.25">
      <c r="A213" s="17">
        <v>212</v>
      </c>
      <c r="B213">
        <v>168275429</v>
      </c>
      <c r="C213" s="5">
        <v>2.6100000000000002E-2</v>
      </c>
      <c r="D213" s="5">
        <v>7.5833594926617103</v>
      </c>
      <c r="E213" s="5">
        <v>1855504</v>
      </c>
    </row>
    <row r="214" spans="1:6" s="15" customFormat="1" x14ac:dyDescent="0.25">
      <c r="A214" s="17">
        <v>213</v>
      </c>
      <c r="B214">
        <v>129028617</v>
      </c>
      <c r="C214" s="19">
        <v>2.7E-2</v>
      </c>
      <c r="D214" s="19">
        <v>7.5686362358410104</v>
      </c>
      <c r="E214" s="19">
        <v>1805159</v>
      </c>
    </row>
    <row r="215" spans="1:6" s="15" customFormat="1" x14ac:dyDescent="0.25">
      <c r="A215" s="17">
        <v>214</v>
      </c>
      <c r="B215">
        <v>118636521</v>
      </c>
      <c r="C215" s="17">
        <v>2.7E-2</v>
      </c>
      <c r="D215" s="19">
        <v>7.5686362358410104</v>
      </c>
      <c r="E215" s="17">
        <v>1804183</v>
      </c>
    </row>
    <row r="216" spans="1:6" s="15" customFormat="1" x14ac:dyDescent="0.25">
      <c r="A216" s="17">
        <v>215</v>
      </c>
      <c r="B216">
        <v>118636552</v>
      </c>
      <c r="C216" s="17">
        <v>2.7E-2</v>
      </c>
      <c r="D216" s="19">
        <v>7.5686362358410104</v>
      </c>
      <c r="E216" s="17">
        <v>1804183</v>
      </c>
    </row>
    <row r="217" spans="1:6" s="15" customFormat="1" x14ac:dyDescent="0.25">
      <c r="A217" s="17">
        <v>216</v>
      </c>
      <c r="B217">
        <v>118641429</v>
      </c>
      <c r="C217" s="17">
        <v>2.7E-2</v>
      </c>
      <c r="D217" s="19">
        <v>7.5686362358410104</v>
      </c>
      <c r="E217" s="17">
        <v>1804183</v>
      </c>
    </row>
    <row r="218" spans="1:6" s="15" customFormat="1" x14ac:dyDescent="0.25">
      <c r="A218" s="17">
        <v>217</v>
      </c>
      <c r="B218">
        <v>129028611</v>
      </c>
      <c r="C218" s="19">
        <v>2.8000000000000001E-2</v>
      </c>
      <c r="D218" s="19">
        <v>7.5528419686577797</v>
      </c>
      <c r="E218" s="19">
        <v>1805159</v>
      </c>
    </row>
    <row r="219" spans="1:6" s="15" customFormat="1" x14ac:dyDescent="0.25">
      <c r="A219" s="17">
        <v>218</v>
      </c>
      <c r="B219">
        <v>118636508</v>
      </c>
      <c r="C219" s="17">
        <v>2.9000000000000001E-2</v>
      </c>
      <c r="D219" s="17">
        <v>7.5376020021010399</v>
      </c>
      <c r="E219" s="17">
        <v>1804183</v>
      </c>
    </row>
    <row r="220" spans="1:6" s="16" customFormat="1" x14ac:dyDescent="0.25">
      <c r="A220" s="17">
        <v>219</v>
      </c>
      <c r="B220">
        <v>118641810</v>
      </c>
      <c r="C220" s="17">
        <v>0.03</v>
      </c>
      <c r="D220" s="17">
        <v>7.5228787452803303</v>
      </c>
      <c r="E220" s="17">
        <v>1804183</v>
      </c>
    </row>
    <row r="221" spans="1:6" s="16" customFormat="1" x14ac:dyDescent="0.25">
      <c r="A221" s="17">
        <v>220</v>
      </c>
      <c r="B221">
        <v>118641394</v>
      </c>
      <c r="C221" s="17">
        <v>0.03</v>
      </c>
      <c r="D221" s="17">
        <v>7.5228787452803303</v>
      </c>
      <c r="E221" s="17">
        <v>1804183</v>
      </c>
    </row>
    <row r="222" spans="1:6" s="16" customFormat="1" x14ac:dyDescent="0.25">
      <c r="A222" s="17">
        <v>221</v>
      </c>
      <c r="B222">
        <v>130376466</v>
      </c>
      <c r="C222" s="15">
        <v>3.1E-2</v>
      </c>
      <c r="D222" s="15">
        <v>7.5086383061657198</v>
      </c>
      <c r="E222" s="15">
        <v>1963570</v>
      </c>
      <c r="F222" s="16" t="s">
        <v>7</v>
      </c>
    </row>
    <row r="223" spans="1:6" s="16" customFormat="1" x14ac:dyDescent="0.25">
      <c r="A223" s="17">
        <v>222</v>
      </c>
      <c r="B223" s="17">
        <v>118636531</v>
      </c>
      <c r="C223" s="17">
        <v>3.1E-2</v>
      </c>
      <c r="D223" s="15">
        <v>7.5086383061657198</v>
      </c>
      <c r="E223" s="17">
        <v>1804183</v>
      </c>
    </row>
    <row r="224" spans="1:6" s="16" customFormat="1" x14ac:dyDescent="0.25">
      <c r="A224" s="17">
        <v>223</v>
      </c>
      <c r="B224">
        <v>130376460</v>
      </c>
      <c r="C224" s="15">
        <v>3.2000000000000001E-2</v>
      </c>
      <c r="D224" s="15">
        <v>7.4948500216800902</v>
      </c>
      <c r="E224" s="15">
        <v>1963570</v>
      </c>
    </row>
    <row r="225" spans="1:5" s="16" customFormat="1" x14ac:dyDescent="0.25">
      <c r="A225" s="17">
        <v>224</v>
      </c>
      <c r="B225">
        <v>130376462</v>
      </c>
      <c r="C225" s="15">
        <v>3.2000000000000001E-2</v>
      </c>
      <c r="D225" s="15">
        <v>7.4948500216800902</v>
      </c>
      <c r="E225" s="15">
        <v>1963570</v>
      </c>
    </row>
    <row r="226" spans="1:5" s="16" customFormat="1" x14ac:dyDescent="0.25">
      <c r="A226" s="17">
        <v>225</v>
      </c>
      <c r="B226">
        <v>130376477</v>
      </c>
      <c r="C226" s="15">
        <v>3.3000000000000002E-2</v>
      </c>
      <c r="D226" s="15">
        <v>7.4814860601221103</v>
      </c>
      <c r="E226" s="15">
        <v>1963570</v>
      </c>
    </row>
    <row r="227" spans="1:5" s="16" customFormat="1" x14ac:dyDescent="0.25">
      <c r="A227" s="17">
        <v>226</v>
      </c>
      <c r="B227">
        <v>118641619</v>
      </c>
      <c r="C227" s="17">
        <v>3.3000000000000002E-2</v>
      </c>
      <c r="D227" s="15">
        <v>7.4814860601221103</v>
      </c>
      <c r="E227" s="17">
        <v>1804183</v>
      </c>
    </row>
    <row r="228" spans="1:5" s="16" customFormat="1" x14ac:dyDescent="0.25">
      <c r="A228" s="17">
        <v>227</v>
      </c>
      <c r="B228">
        <v>118636563</v>
      </c>
      <c r="C228" s="17">
        <v>3.3000000000000002E-2</v>
      </c>
      <c r="D228" s="15">
        <v>7.4814860601221103</v>
      </c>
      <c r="E228" s="17">
        <v>1804183</v>
      </c>
    </row>
    <row r="229" spans="1:5" s="16" customFormat="1" x14ac:dyDescent="0.25">
      <c r="A229" s="17">
        <v>228</v>
      </c>
      <c r="B229">
        <v>129028793</v>
      </c>
      <c r="C229" s="19">
        <v>3.4000000000000002E-2</v>
      </c>
      <c r="D229" s="19">
        <v>7.4685210829577402</v>
      </c>
      <c r="E229" s="19">
        <v>1805159</v>
      </c>
    </row>
    <row r="230" spans="1:5" s="16" customFormat="1" x14ac:dyDescent="0.25">
      <c r="A230" s="17">
        <v>229</v>
      </c>
      <c r="B230">
        <v>118636529</v>
      </c>
      <c r="C230" s="17">
        <v>3.4000000000000002E-2</v>
      </c>
      <c r="D230" s="19">
        <v>7.4685210829577402</v>
      </c>
      <c r="E230" s="17">
        <v>1804183</v>
      </c>
    </row>
    <row r="231" spans="1:5" s="16" customFormat="1" x14ac:dyDescent="0.25">
      <c r="A231" s="17">
        <v>230</v>
      </c>
      <c r="B231">
        <v>130376478</v>
      </c>
      <c r="C231" s="15">
        <v>3.5000000000000003E-2</v>
      </c>
      <c r="D231" s="15">
        <v>7.4559319556497199</v>
      </c>
      <c r="E231" s="15">
        <v>1963570</v>
      </c>
    </row>
    <row r="232" spans="1:5" s="16" customFormat="1" x14ac:dyDescent="0.25">
      <c r="A232" s="17">
        <v>231</v>
      </c>
      <c r="B232">
        <v>168297733</v>
      </c>
      <c r="C232" s="5">
        <v>3.5900000000000001E-2</v>
      </c>
      <c r="D232" s="5">
        <v>7.4449055514216802</v>
      </c>
      <c r="E232" s="5">
        <v>1855504</v>
      </c>
    </row>
    <row r="233" spans="1:5" s="16" customFormat="1" x14ac:dyDescent="0.25">
      <c r="A233" s="17">
        <v>232</v>
      </c>
      <c r="B233">
        <v>130376463</v>
      </c>
      <c r="C233" s="15">
        <v>3.5999999999999997E-2</v>
      </c>
      <c r="D233" s="15">
        <v>7.4436974992327096</v>
      </c>
      <c r="E233" s="15">
        <v>1963570</v>
      </c>
    </row>
    <row r="234" spans="1:5" s="16" customFormat="1" x14ac:dyDescent="0.25">
      <c r="A234" s="17">
        <v>233</v>
      </c>
      <c r="B234">
        <v>118639850</v>
      </c>
      <c r="C234" s="17">
        <v>3.5999999999999997E-2</v>
      </c>
      <c r="D234" s="17">
        <v>7.4436974992327096</v>
      </c>
      <c r="E234" s="17">
        <v>1804183</v>
      </c>
    </row>
    <row r="235" spans="1:5" s="16" customFormat="1" x14ac:dyDescent="0.25">
      <c r="A235" s="17">
        <v>234</v>
      </c>
      <c r="B235">
        <v>56591137</v>
      </c>
      <c r="C235" s="18">
        <v>3.6299999999999999E-2</v>
      </c>
      <c r="D235" s="18">
        <v>7.4400933749638796</v>
      </c>
      <c r="E235" s="18">
        <v>706602</v>
      </c>
    </row>
    <row r="236" spans="1:5" s="17" customFormat="1" x14ac:dyDescent="0.25">
      <c r="A236" s="17">
        <v>235</v>
      </c>
      <c r="B236">
        <v>130376458</v>
      </c>
      <c r="C236" s="15">
        <v>3.6999999999999998E-2</v>
      </c>
      <c r="D236" s="15">
        <v>7.4317982759329997</v>
      </c>
      <c r="E236" s="15">
        <v>1963570</v>
      </c>
    </row>
    <row r="237" spans="1:5" s="17" customFormat="1" x14ac:dyDescent="0.25">
      <c r="A237" s="17">
        <v>236</v>
      </c>
      <c r="B237">
        <v>130376479</v>
      </c>
      <c r="C237" s="15">
        <v>3.6999999999999998E-2</v>
      </c>
      <c r="D237" s="15">
        <v>7.4317982759329997</v>
      </c>
      <c r="E237" s="15">
        <v>1963570</v>
      </c>
    </row>
    <row r="238" spans="1:5" s="17" customFormat="1" x14ac:dyDescent="0.25">
      <c r="A238" s="17">
        <v>237</v>
      </c>
      <c r="B238">
        <v>118636544</v>
      </c>
      <c r="C238" s="17">
        <v>3.6999999999999998E-2</v>
      </c>
      <c r="D238" s="15">
        <v>7.4317982759329997</v>
      </c>
      <c r="E238" s="17">
        <v>1804183</v>
      </c>
    </row>
    <row r="239" spans="1:5" s="17" customFormat="1" x14ac:dyDescent="0.25">
      <c r="A239" s="17">
        <v>238</v>
      </c>
      <c r="B239">
        <v>118641434</v>
      </c>
      <c r="C239" s="17">
        <v>3.6999999999999998E-2</v>
      </c>
      <c r="D239" s="15">
        <v>7.4317982759329997</v>
      </c>
      <c r="E239" s="17">
        <v>1804183</v>
      </c>
    </row>
    <row r="240" spans="1:5" s="17" customFormat="1" x14ac:dyDescent="0.25">
      <c r="A240" s="17">
        <v>239</v>
      </c>
      <c r="B240">
        <v>118636401</v>
      </c>
      <c r="C240" s="17">
        <v>3.7999999999999999E-2</v>
      </c>
      <c r="D240" s="17">
        <v>7.4202164033831899</v>
      </c>
      <c r="E240" s="17">
        <v>1804183</v>
      </c>
    </row>
    <row r="241" spans="1:5" s="17" customFormat="1" x14ac:dyDescent="0.25">
      <c r="A241" s="17">
        <v>240</v>
      </c>
      <c r="B241">
        <v>130376454</v>
      </c>
      <c r="C241" s="15">
        <v>0.04</v>
      </c>
      <c r="D241" s="15">
        <v>7.3979400086720304</v>
      </c>
      <c r="E241" s="15">
        <v>1963570</v>
      </c>
    </row>
    <row r="242" spans="1:5" s="17" customFormat="1" x14ac:dyDescent="0.25">
      <c r="A242" s="17">
        <v>241</v>
      </c>
      <c r="B242">
        <v>118636518</v>
      </c>
      <c r="C242" s="17">
        <v>0.04</v>
      </c>
      <c r="D242" s="15">
        <v>7.3979400086720304</v>
      </c>
      <c r="E242" s="17">
        <v>1804183</v>
      </c>
    </row>
    <row r="243" spans="1:5" s="17" customFormat="1" x14ac:dyDescent="0.25">
      <c r="A243" s="17">
        <v>242</v>
      </c>
      <c r="B243">
        <v>130376461</v>
      </c>
      <c r="C243" s="15">
        <v>4.1000000000000002E-2</v>
      </c>
      <c r="D243" s="15">
        <v>7.3872161432802601</v>
      </c>
      <c r="E243" s="15">
        <v>1963570</v>
      </c>
    </row>
    <row r="244" spans="1:5" s="17" customFormat="1" x14ac:dyDescent="0.25">
      <c r="A244" s="17">
        <v>243</v>
      </c>
      <c r="B244">
        <v>118636460</v>
      </c>
      <c r="C244" s="17">
        <v>4.2000000000000003E-2</v>
      </c>
      <c r="D244" s="17">
        <v>7.3767507096020903</v>
      </c>
      <c r="E244" s="17">
        <v>1804183</v>
      </c>
    </row>
    <row r="245" spans="1:5" s="17" customFormat="1" x14ac:dyDescent="0.25">
      <c r="A245" s="17">
        <v>244</v>
      </c>
      <c r="B245">
        <v>56591324</v>
      </c>
      <c r="C245" s="18">
        <v>4.3299999999999998E-2</v>
      </c>
      <c r="D245" s="18">
        <v>7.36351210364663</v>
      </c>
      <c r="E245" s="18">
        <v>706602</v>
      </c>
    </row>
    <row r="246" spans="1:5" s="17" customFormat="1" x14ac:dyDescent="0.25">
      <c r="A246" s="17">
        <v>245</v>
      </c>
      <c r="B246">
        <v>118636516</v>
      </c>
      <c r="C246" s="17">
        <v>4.4999999999999998E-2</v>
      </c>
      <c r="D246" s="17">
        <v>7.3467874862246498</v>
      </c>
      <c r="E246" s="17">
        <v>1804183</v>
      </c>
    </row>
    <row r="247" spans="1:5" s="17" customFormat="1" x14ac:dyDescent="0.25">
      <c r="A247" s="17">
        <v>246</v>
      </c>
      <c r="B247">
        <v>118636525</v>
      </c>
      <c r="C247" s="17">
        <v>4.5999999999999999E-2</v>
      </c>
      <c r="D247" s="17">
        <v>7.3372421683184204</v>
      </c>
      <c r="E247" s="17">
        <v>1804183</v>
      </c>
    </row>
    <row r="248" spans="1:5" s="17" customFormat="1" x14ac:dyDescent="0.25">
      <c r="A248" s="17">
        <v>247</v>
      </c>
      <c r="B248">
        <v>118636562</v>
      </c>
      <c r="C248" s="17">
        <v>4.5999999999999999E-2</v>
      </c>
      <c r="D248" s="17">
        <v>7.3372421683184204</v>
      </c>
      <c r="E248" s="17">
        <v>1804183</v>
      </c>
    </row>
    <row r="249" spans="1:5" s="17" customFormat="1" x14ac:dyDescent="0.25">
      <c r="A249" s="17">
        <v>248</v>
      </c>
      <c r="B249">
        <v>130376453</v>
      </c>
      <c r="C249" s="15">
        <v>4.8000000000000001E-2</v>
      </c>
      <c r="D249" s="15">
        <v>7.3187587626244097</v>
      </c>
      <c r="E249" s="15">
        <v>1963570</v>
      </c>
    </row>
    <row r="250" spans="1:5" s="17" customFormat="1" x14ac:dyDescent="0.25">
      <c r="A250" s="17">
        <v>249</v>
      </c>
      <c r="B250">
        <v>129264197</v>
      </c>
      <c r="C250" s="19">
        <v>4.8000000000000001E-2</v>
      </c>
      <c r="D250" s="15">
        <v>7.3187587626244097</v>
      </c>
      <c r="E250" s="19">
        <v>1805159</v>
      </c>
    </row>
    <row r="251" spans="1:5" s="17" customFormat="1" x14ac:dyDescent="0.25">
      <c r="A251" s="17">
        <v>250</v>
      </c>
      <c r="B251" s="20">
        <v>118636523</v>
      </c>
      <c r="C251" s="17">
        <v>4.8000000000000001E-2</v>
      </c>
      <c r="D251" s="15">
        <v>7.3187587626244097</v>
      </c>
      <c r="E251" s="17">
        <v>1804183</v>
      </c>
    </row>
    <row r="252" spans="1:5" s="17" customFormat="1" x14ac:dyDescent="0.25">
      <c r="A252" s="17">
        <v>251</v>
      </c>
      <c r="B252">
        <v>130376459</v>
      </c>
      <c r="C252" s="15">
        <v>4.9000000000000002E-2</v>
      </c>
      <c r="D252" s="15">
        <v>7.3098039199714799</v>
      </c>
      <c r="E252" s="15">
        <v>1963570</v>
      </c>
    </row>
    <row r="253" spans="1:5" s="17" customFormat="1" x14ac:dyDescent="0.25">
      <c r="A253" s="17">
        <v>252</v>
      </c>
      <c r="B253">
        <v>118636557</v>
      </c>
      <c r="C253" s="17">
        <v>4.9000000000000002E-2</v>
      </c>
      <c r="D253" s="15">
        <v>7.3098039199714799</v>
      </c>
      <c r="E253" s="17">
        <v>1804183</v>
      </c>
    </row>
    <row r="254" spans="1:5" s="17" customFormat="1" x14ac:dyDescent="0.25">
      <c r="A254" s="17">
        <v>253</v>
      </c>
      <c r="B254">
        <v>130376437</v>
      </c>
      <c r="C254" s="15">
        <v>5.0999999999999997E-2</v>
      </c>
      <c r="D254" s="15">
        <v>7.2924298239020597</v>
      </c>
      <c r="E254" s="15">
        <v>1963570</v>
      </c>
    </row>
    <row r="255" spans="1:5" s="17" customFormat="1" x14ac:dyDescent="0.25">
      <c r="A255" s="17">
        <v>254</v>
      </c>
      <c r="B255">
        <v>130376445</v>
      </c>
      <c r="C255" s="15">
        <v>5.0999999999999997E-2</v>
      </c>
      <c r="D255" s="15">
        <v>7.2924298239020597</v>
      </c>
      <c r="E255" s="15">
        <v>1963570</v>
      </c>
    </row>
    <row r="256" spans="1:5" s="17" customFormat="1" x14ac:dyDescent="0.25">
      <c r="A256" s="17">
        <v>255</v>
      </c>
      <c r="B256">
        <v>129028622</v>
      </c>
      <c r="C256" s="19">
        <v>5.2999999999999999E-2</v>
      </c>
      <c r="D256" s="19">
        <v>7.27572413039921</v>
      </c>
      <c r="E256" s="19">
        <v>1805159</v>
      </c>
    </row>
    <row r="257" spans="1:6" s="17" customFormat="1" x14ac:dyDescent="0.25">
      <c r="A257" s="17">
        <v>256</v>
      </c>
      <c r="B257">
        <v>155455959</v>
      </c>
      <c r="C257" s="19">
        <v>5.8000000000000003E-2</v>
      </c>
      <c r="D257" s="19">
        <v>7.2365720064370596</v>
      </c>
      <c r="E257" s="19">
        <v>1805159</v>
      </c>
      <c r="F257" s="17" t="s">
        <v>7</v>
      </c>
    </row>
    <row r="258" spans="1:6" s="17" customFormat="1" x14ac:dyDescent="0.25">
      <c r="A258" s="17">
        <v>257</v>
      </c>
      <c r="B258">
        <v>118636572</v>
      </c>
      <c r="C258" s="17">
        <v>5.8000000000000003E-2</v>
      </c>
      <c r="D258" s="19">
        <v>7.2365720064370596</v>
      </c>
      <c r="E258" s="17">
        <v>1804183</v>
      </c>
    </row>
    <row r="259" spans="1:6" s="17" customFormat="1" x14ac:dyDescent="0.25">
      <c r="A259" s="17">
        <v>258</v>
      </c>
      <c r="B259">
        <v>118641416</v>
      </c>
      <c r="C259" s="17">
        <v>6.4000000000000001E-2</v>
      </c>
      <c r="D259" s="17">
        <v>7.1938200260161098</v>
      </c>
      <c r="E259" s="17">
        <v>1804183</v>
      </c>
    </row>
    <row r="260" spans="1:6" s="17" customFormat="1" x14ac:dyDescent="0.25">
      <c r="A260" s="17">
        <v>259</v>
      </c>
      <c r="B260">
        <v>118636564</v>
      </c>
      <c r="C260" s="17">
        <v>6.7000000000000004E-2</v>
      </c>
      <c r="D260" s="17">
        <v>7.1739251972991704</v>
      </c>
      <c r="E260" s="17">
        <v>1804183</v>
      </c>
    </row>
    <row r="261" spans="1:6" s="17" customFormat="1" x14ac:dyDescent="0.25">
      <c r="A261" s="17">
        <v>260</v>
      </c>
      <c r="B261">
        <v>118636577</v>
      </c>
      <c r="C261" s="17">
        <v>6.7000000000000004E-2</v>
      </c>
      <c r="D261" s="17">
        <v>7.1739251972991704</v>
      </c>
      <c r="E261" s="17">
        <v>1804183</v>
      </c>
    </row>
    <row r="262" spans="1:6" s="17" customFormat="1" x14ac:dyDescent="0.25">
      <c r="A262" s="17">
        <v>261</v>
      </c>
      <c r="B262">
        <v>129264211</v>
      </c>
      <c r="C262" s="19">
        <v>6.8000000000000005E-2</v>
      </c>
      <c r="D262" s="19">
        <v>7.1674910872937598</v>
      </c>
      <c r="E262" s="19">
        <v>1805159</v>
      </c>
    </row>
    <row r="263" spans="1:6" s="17" customFormat="1" x14ac:dyDescent="0.25">
      <c r="A263" s="17">
        <v>262</v>
      </c>
      <c r="B263">
        <v>118636457</v>
      </c>
      <c r="C263" s="17">
        <v>6.8000000000000005E-2</v>
      </c>
      <c r="D263" s="19">
        <v>7.1674910872937598</v>
      </c>
      <c r="E263" s="17">
        <v>1804183</v>
      </c>
    </row>
    <row r="264" spans="1:6" s="17" customFormat="1" x14ac:dyDescent="0.25">
      <c r="A264" s="17">
        <v>263</v>
      </c>
      <c r="B264">
        <v>129264150</v>
      </c>
      <c r="C264" s="19">
        <v>6.9000000000000006E-2</v>
      </c>
      <c r="D264" s="19">
        <v>7.1611509092627399</v>
      </c>
      <c r="E264" s="19">
        <v>1805159</v>
      </c>
    </row>
    <row r="265" spans="1:6" s="17" customFormat="1" x14ac:dyDescent="0.25">
      <c r="A265" s="17">
        <v>264</v>
      </c>
      <c r="B265">
        <v>168272806</v>
      </c>
      <c r="C265" s="5">
        <v>7.0699999999999999E-2</v>
      </c>
      <c r="D265" s="5">
        <v>7.1505805862031</v>
      </c>
      <c r="E265" s="5">
        <v>1855504</v>
      </c>
    </row>
    <row r="266" spans="1:6" s="17" customFormat="1" x14ac:dyDescent="0.25">
      <c r="A266" s="17">
        <v>265</v>
      </c>
      <c r="B266">
        <v>118636511</v>
      </c>
      <c r="C266" s="17">
        <v>7.0999999999999994E-2</v>
      </c>
      <c r="D266" s="17">
        <v>7.1487416512809201</v>
      </c>
      <c r="E266" s="17">
        <v>1804183</v>
      </c>
    </row>
    <row r="267" spans="1:6" s="17" customFormat="1" x14ac:dyDescent="0.25">
      <c r="A267" s="17">
        <v>266</v>
      </c>
      <c r="B267">
        <v>129029219</v>
      </c>
      <c r="C267" s="19">
        <v>7.1999999999999995E-2</v>
      </c>
      <c r="D267" s="19">
        <v>7.1426675035687301</v>
      </c>
      <c r="E267" s="19">
        <v>1805159</v>
      </c>
    </row>
    <row r="268" spans="1:6" s="17" customFormat="1" x14ac:dyDescent="0.25">
      <c r="A268" s="17">
        <v>267</v>
      </c>
      <c r="B268">
        <v>130376465</v>
      </c>
      <c r="C268" s="15">
        <v>7.5999999999999998E-2</v>
      </c>
      <c r="D268" s="15">
        <v>7.1191864077191997</v>
      </c>
      <c r="E268" s="15">
        <v>1963570</v>
      </c>
    </row>
    <row r="269" spans="1:6" s="17" customFormat="1" x14ac:dyDescent="0.25">
      <c r="A269" s="17">
        <v>268</v>
      </c>
      <c r="B269">
        <v>129028425</v>
      </c>
      <c r="C269" s="19">
        <v>7.9000000000000001E-2</v>
      </c>
      <c r="D269" s="19">
        <v>7.1023729087095502</v>
      </c>
      <c r="E269" s="19">
        <v>1805159</v>
      </c>
    </row>
    <row r="270" spans="1:6" s="17" customFormat="1" x14ac:dyDescent="0.25">
      <c r="A270" s="17">
        <v>269</v>
      </c>
      <c r="B270">
        <v>130376450</v>
      </c>
      <c r="C270" s="15">
        <v>0.08</v>
      </c>
      <c r="D270" s="15">
        <v>7.09691001300805</v>
      </c>
      <c r="E270" s="15">
        <v>1963570</v>
      </c>
    </row>
    <row r="271" spans="1:6" s="17" customFormat="1" x14ac:dyDescent="0.25">
      <c r="A271" s="17">
        <v>270</v>
      </c>
      <c r="B271">
        <v>129028743</v>
      </c>
      <c r="C271" s="19">
        <v>8.3000000000000004E-2</v>
      </c>
      <c r="D271" s="19">
        <v>7.08092190762392</v>
      </c>
      <c r="E271" s="19">
        <v>1805159</v>
      </c>
    </row>
    <row r="272" spans="1:6" s="17" customFormat="1" x14ac:dyDescent="0.25">
      <c r="A272" s="17">
        <v>271</v>
      </c>
      <c r="B272">
        <v>118636574</v>
      </c>
      <c r="C272" s="17">
        <v>8.5999999999999993E-2</v>
      </c>
      <c r="D272" s="17">
        <v>7.0655015487564299</v>
      </c>
      <c r="E272" s="17">
        <v>1804183</v>
      </c>
    </row>
    <row r="273" spans="1:6" s="17" customFormat="1" x14ac:dyDescent="0.25">
      <c r="A273" s="17">
        <v>272</v>
      </c>
      <c r="B273">
        <v>56591304</v>
      </c>
      <c r="C273" s="18">
        <v>8.5999999999999993E-2</v>
      </c>
      <c r="D273" s="18">
        <v>7.0655015487564299</v>
      </c>
      <c r="E273" s="18">
        <v>706602</v>
      </c>
    </row>
    <row r="274" spans="1:6" s="23" customFormat="1" x14ac:dyDescent="0.25">
      <c r="A274" s="23">
        <v>273</v>
      </c>
      <c r="B274" s="23">
        <v>11433190</v>
      </c>
      <c r="C274" s="23">
        <v>8.8999999999999996E-2</v>
      </c>
      <c r="D274" s="23">
        <v>7.0506099933550797</v>
      </c>
      <c r="E274" s="23">
        <v>739072</v>
      </c>
      <c r="F274" s="23" t="s">
        <v>5</v>
      </c>
    </row>
    <row r="275" spans="1:6" s="17" customFormat="1" x14ac:dyDescent="0.25">
      <c r="A275" s="17">
        <v>274</v>
      </c>
      <c r="B275">
        <v>118636512</v>
      </c>
      <c r="C275" s="17">
        <v>9.1999999999999998E-2</v>
      </c>
      <c r="D275" s="17">
        <v>7.03621217265444</v>
      </c>
      <c r="E275" s="17">
        <v>1804183</v>
      </c>
    </row>
    <row r="276" spans="1:6" s="17" customFormat="1" x14ac:dyDescent="0.25">
      <c r="A276" s="17">
        <v>275</v>
      </c>
      <c r="B276">
        <v>118640003</v>
      </c>
      <c r="C276" s="17">
        <v>9.2999999999999999E-2</v>
      </c>
      <c r="D276" s="17">
        <v>7.0315170514460599</v>
      </c>
      <c r="E276" s="17">
        <v>1804183</v>
      </c>
    </row>
    <row r="277" spans="1:6" s="17" customFormat="1" x14ac:dyDescent="0.25">
      <c r="A277" s="17">
        <v>276</v>
      </c>
      <c r="B277">
        <v>44595746</v>
      </c>
      <c r="C277" s="16">
        <v>9.4E-2</v>
      </c>
      <c r="D277" s="16">
        <v>7.0268721464002999</v>
      </c>
      <c r="E277" s="16">
        <v>621843</v>
      </c>
    </row>
    <row r="278" spans="1:6" s="17" customFormat="1" x14ac:dyDescent="0.25">
      <c r="A278" s="17">
        <v>277</v>
      </c>
      <c r="B278">
        <v>130376484</v>
      </c>
      <c r="C278" s="15">
        <v>9.5000000000000001E-2</v>
      </c>
      <c r="D278" s="15">
        <v>7.0222763947111497</v>
      </c>
      <c r="E278" s="15">
        <v>1963570</v>
      </c>
    </row>
    <row r="279" spans="1:6" s="17" customFormat="1" x14ac:dyDescent="0.25">
      <c r="A279" s="17">
        <v>278</v>
      </c>
      <c r="B279">
        <v>130376456</v>
      </c>
      <c r="C279" s="15">
        <v>9.7000000000000003E-2</v>
      </c>
      <c r="D279" s="15">
        <v>7.0132282657337504</v>
      </c>
      <c r="E279" s="15">
        <v>1963570</v>
      </c>
    </row>
    <row r="280" spans="1:6" s="17" customFormat="1" x14ac:dyDescent="0.25">
      <c r="A280" s="17">
        <v>279</v>
      </c>
      <c r="B280">
        <v>118636575</v>
      </c>
      <c r="C280" s="17">
        <v>9.8000000000000004E-2</v>
      </c>
      <c r="D280" s="17">
        <v>7.0087739243074996</v>
      </c>
      <c r="E280" s="17">
        <v>1804183</v>
      </c>
    </row>
    <row r="281" spans="1:6" s="17" customFormat="1" x14ac:dyDescent="0.25">
      <c r="A281" s="17">
        <v>280</v>
      </c>
      <c r="B281">
        <v>129029030</v>
      </c>
      <c r="C281" s="19">
        <v>9.9000000000000005E-2</v>
      </c>
      <c r="D281" s="19">
        <v>7.0043648054024397</v>
      </c>
      <c r="E281" s="19">
        <v>1805159</v>
      </c>
    </row>
    <row r="282" spans="1:6" s="17" customFormat="1" x14ac:dyDescent="0.25">
      <c r="A282" s="17">
        <v>281</v>
      </c>
      <c r="B282">
        <v>130376449</v>
      </c>
      <c r="C282" s="15">
        <v>0.1</v>
      </c>
      <c r="D282" s="15">
        <v>7</v>
      </c>
      <c r="E282" s="15">
        <v>1963570</v>
      </c>
    </row>
    <row r="283" spans="1:6" s="17" customFormat="1" x14ac:dyDescent="0.25">
      <c r="A283" s="17">
        <v>282</v>
      </c>
      <c r="B283">
        <v>118639881</v>
      </c>
      <c r="C283" s="17">
        <v>0.112</v>
      </c>
      <c r="D283" s="17">
        <v>6.9507819773298101</v>
      </c>
      <c r="E283" s="17">
        <v>1804183</v>
      </c>
    </row>
    <row r="284" spans="1:6" s="17" customFormat="1" x14ac:dyDescent="0.25">
      <c r="A284" s="17">
        <v>283</v>
      </c>
      <c r="B284">
        <v>118636519</v>
      </c>
      <c r="C284" s="17">
        <v>0.114</v>
      </c>
      <c r="D284" s="17">
        <v>6.9430951486635202</v>
      </c>
      <c r="E284" s="17">
        <v>1804183</v>
      </c>
    </row>
    <row r="285" spans="1:6" s="17" customFormat="1" x14ac:dyDescent="0.25">
      <c r="A285" s="17">
        <v>284</v>
      </c>
      <c r="B285">
        <v>118636461</v>
      </c>
      <c r="C285" s="17">
        <v>0.12</v>
      </c>
      <c r="D285" s="17">
        <v>6.9208187539523696</v>
      </c>
      <c r="E285" s="17">
        <v>1804183</v>
      </c>
    </row>
    <row r="286" spans="1:6" s="17" customFormat="1" x14ac:dyDescent="0.25">
      <c r="A286" s="17">
        <v>285</v>
      </c>
      <c r="B286">
        <v>118636465</v>
      </c>
      <c r="C286" s="17">
        <v>0.124</v>
      </c>
      <c r="D286" s="17">
        <v>6.90657831483776</v>
      </c>
      <c r="E286" s="17">
        <v>1804183</v>
      </c>
    </row>
    <row r="287" spans="1:6" s="17" customFormat="1" x14ac:dyDescent="0.25">
      <c r="A287" s="17">
        <v>286</v>
      </c>
      <c r="B287">
        <v>118636522</v>
      </c>
      <c r="C287" s="17">
        <v>0.13400000000000001</v>
      </c>
      <c r="D287" s="17">
        <v>6.8728952016351901</v>
      </c>
      <c r="E287" s="17">
        <v>1804183</v>
      </c>
    </row>
    <row r="288" spans="1:6" s="17" customFormat="1" x14ac:dyDescent="0.25">
      <c r="A288" s="17">
        <v>287</v>
      </c>
      <c r="B288">
        <v>130376499</v>
      </c>
      <c r="C288" s="15">
        <v>0.14399999999999999</v>
      </c>
      <c r="D288" s="15">
        <v>6.8416375079047498</v>
      </c>
      <c r="E288" s="15">
        <v>1963570</v>
      </c>
    </row>
    <row r="289" spans="1:6" s="17" customFormat="1" x14ac:dyDescent="0.25">
      <c r="A289" s="17">
        <v>288</v>
      </c>
      <c r="B289">
        <v>139236865</v>
      </c>
      <c r="C289" s="5">
        <v>0.14399999999999999</v>
      </c>
      <c r="D289" s="5">
        <v>6.8416375079047498</v>
      </c>
      <c r="E289" s="5">
        <v>1855504</v>
      </c>
    </row>
    <row r="290" spans="1:6" s="17" customFormat="1" x14ac:dyDescent="0.25">
      <c r="A290" s="17">
        <v>289</v>
      </c>
      <c r="B290">
        <v>118639998</v>
      </c>
      <c r="C290" s="17">
        <v>0.152</v>
      </c>
      <c r="D290" s="17">
        <v>6.8181564120552203</v>
      </c>
      <c r="E290" s="17">
        <v>1804183</v>
      </c>
    </row>
    <row r="291" spans="1:6" s="17" customFormat="1" x14ac:dyDescent="0.25">
      <c r="A291" s="17">
        <v>290</v>
      </c>
      <c r="B291">
        <v>56658038</v>
      </c>
      <c r="C291" s="16">
        <v>0.152</v>
      </c>
      <c r="D291" s="16">
        <v>6.8181564120552203</v>
      </c>
      <c r="E291" s="16">
        <v>621843</v>
      </c>
    </row>
    <row r="292" spans="1:6" s="17" customFormat="1" x14ac:dyDescent="0.25">
      <c r="A292" s="17">
        <v>291</v>
      </c>
      <c r="B292">
        <v>118636527</v>
      </c>
      <c r="C292" s="17">
        <v>0.158</v>
      </c>
      <c r="D292" s="17">
        <v>6.8013429130455698</v>
      </c>
      <c r="E292" s="17">
        <v>1804183</v>
      </c>
    </row>
    <row r="293" spans="1:6" s="17" customFormat="1" x14ac:dyDescent="0.25">
      <c r="A293" s="17">
        <v>292</v>
      </c>
      <c r="B293">
        <v>118641670</v>
      </c>
      <c r="C293" s="17">
        <v>0.159</v>
      </c>
      <c r="D293" s="17">
        <v>6.7986028756795402</v>
      </c>
      <c r="E293" s="17">
        <v>1804183</v>
      </c>
    </row>
    <row r="294" spans="1:6" s="17" customFormat="1" x14ac:dyDescent="0.25">
      <c r="A294" s="17">
        <v>293</v>
      </c>
      <c r="B294">
        <v>118636570</v>
      </c>
      <c r="C294" s="17">
        <v>0.16400000000000001</v>
      </c>
      <c r="D294" s="17">
        <v>6.7851561519523003</v>
      </c>
      <c r="E294" s="17">
        <v>1804183</v>
      </c>
    </row>
    <row r="295" spans="1:6" s="17" customFormat="1" x14ac:dyDescent="0.25">
      <c r="A295" s="17">
        <v>294</v>
      </c>
      <c r="B295">
        <v>129028674</v>
      </c>
      <c r="C295" s="19">
        <v>0.16600000000000001</v>
      </c>
      <c r="D295" s="19">
        <v>6.7798919119599397</v>
      </c>
      <c r="E295" s="19">
        <v>1805159</v>
      </c>
    </row>
    <row r="296" spans="1:6" s="17" customFormat="1" x14ac:dyDescent="0.25">
      <c r="A296" s="17">
        <v>295</v>
      </c>
      <c r="B296">
        <v>56672033</v>
      </c>
      <c r="C296" s="16">
        <v>0.16900000000000001</v>
      </c>
      <c r="D296" s="16">
        <v>6.7721132953863199</v>
      </c>
      <c r="E296" s="16">
        <v>621843</v>
      </c>
    </row>
    <row r="297" spans="1:6" s="17" customFormat="1" x14ac:dyDescent="0.25">
      <c r="A297" s="17">
        <v>296</v>
      </c>
      <c r="B297">
        <v>53322462</v>
      </c>
      <c r="C297" s="11">
        <v>0.17</v>
      </c>
      <c r="D297" s="11">
        <v>6.7695510786217197</v>
      </c>
      <c r="E297" s="11">
        <v>587948</v>
      </c>
    </row>
    <row r="298" spans="1:6" s="17" customFormat="1" x14ac:dyDescent="0.25">
      <c r="A298" s="17">
        <v>297</v>
      </c>
      <c r="B298">
        <v>56661671</v>
      </c>
      <c r="C298" s="16">
        <v>0.185</v>
      </c>
      <c r="D298" s="16">
        <v>6.7328282715969801</v>
      </c>
      <c r="E298" s="16">
        <v>621843</v>
      </c>
    </row>
    <row r="299" spans="1:6" s="17" customFormat="1" x14ac:dyDescent="0.25">
      <c r="A299" s="17">
        <v>298</v>
      </c>
      <c r="B299">
        <v>56591195</v>
      </c>
      <c r="C299" s="18">
        <v>0.19</v>
      </c>
      <c r="D299" s="18">
        <v>6.7212463990471703</v>
      </c>
      <c r="E299" s="18">
        <v>706602</v>
      </c>
    </row>
    <row r="300" spans="1:6" s="17" customFormat="1" x14ac:dyDescent="0.25">
      <c r="A300" s="17">
        <v>299</v>
      </c>
      <c r="B300">
        <v>118636576</v>
      </c>
      <c r="C300" s="17">
        <v>0.192</v>
      </c>
      <c r="D300" s="17">
        <v>6.7166987712964499</v>
      </c>
      <c r="E300" s="17">
        <v>1804183</v>
      </c>
    </row>
    <row r="301" spans="1:6" s="17" customFormat="1" x14ac:dyDescent="0.25">
      <c r="A301" s="17">
        <v>300</v>
      </c>
      <c r="B301">
        <v>118636466</v>
      </c>
      <c r="C301" s="17">
        <v>0.193</v>
      </c>
      <c r="D301" s="17">
        <v>6.7144426909922199</v>
      </c>
      <c r="E301" s="17">
        <v>1804183</v>
      </c>
      <c r="F301" s="17" t="s">
        <v>7</v>
      </c>
    </row>
    <row r="302" spans="1:6" s="17" customFormat="1" x14ac:dyDescent="0.25">
      <c r="A302" s="17">
        <v>301</v>
      </c>
      <c r="B302">
        <v>118636526</v>
      </c>
      <c r="C302" s="17">
        <v>0.21</v>
      </c>
      <c r="D302" s="17">
        <v>6.6777807052660796</v>
      </c>
      <c r="E302" s="17">
        <v>1804183</v>
      </c>
    </row>
    <row r="303" spans="1:6" s="17" customFormat="1" x14ac:dyDescent="0.25">
      <c r="A303" s="17">
        <v>302</v>
      </c>
      <c r="B303">
        <v>53318520</v>
      </c>
      <c r="C303" s="11">
        <v>0.23</v>
      </c>
      <c r="D303" s="11">
        <v>6.6382721639823998</v>
      </c>
      <c r="E303" s="11">
        <v>587948</v>
      </c>
    </row>
    <row r="304" spans="1:6" s="17" customFormat="1" x14ac:dyDescent="0.25">
      <c r="A304" s="17">
        <v>303</v>
      </c>
      <c r="B304">
        <v>129028688</v>
      </c>
      <c r="C304" s="19">
        <v>0.24</v>
      </c>
      <c r="D304" s="19">
        <v>6.6197887582883901</v>
      </c>
      <c r="E304" s="19">
        <v>1805159</v>
      </c>
    </row>
    <row r="305" spans="1:5" s="17" customFormat="1" x14ac:dyDescent="0.25">
      <c r="A305" s="17">
        <v>304</v>
      </c>
      <c r="B305">
        <v>118641414</v>
      </c>
      <c r="C305" s="17">
        <v>0.24</v>
      </c>
      <c r="D305" s="17">
        <v>6.6197887582883901</v>
      </c>
      <c r="E305" s="17">
        <v>1804183</v>
      </c>
    </row>
    <row r="306" spans="1:5" s="17" customFormat="1" x14ac:dyDescent="0.25">
      <c r="A306" s="17">
        <v>305</v>
      </c>
      <c r="B306">
        <v>130376438</v>
      </c>
      <c r="C306" s="15">
        <v>0.26100000000000001</v>
      </c>
      <c r="D306" s="15">
        <v>6.5833594926617103</v>
      </c>
      <c r="E306" s="15">
        <v>1963570</v>
      </c>
    </row>
    <row r="307" spans="1:5" s="17" customFormat="1" x14ac:dyDescent="0.25">
      <c r="A307" s="17">
        <v>306</v>
      </c>
      <c r="B307">
        <v>118641396</v>
      </c>
      <c r="C307" s="17">
        <v>0.26300000000000001</v>
      </c>
      <c r="D307" s="17">
        <v>6.5800442515102402</v>
      </c>
      <c r="E307" s="17">
        <v>1804183</v>
      </c>
    </row>
    <row r="308" spans="1:5" s="17" customFormat="1" x14ac:dyDescent="0.25">
      <c r="A308" s="17">
        <v>307</v>
      </c>
      <c r="B308">
        <v>118636535</v>
      </c>
      <c r="C308" s="17">
        <v>0.27100000000000002</v>
      </c>
      <c r="D308" s="17">
        <v>6.5670307091255902</v>
      </c>
      <c r="E308" s="17">
        <v>1804183</v>
      </c>
    </row>
    <row r="309" spans="1:5" s="17" customFormat="1" x14ac:dyDescent="0.25">
      <c r="A309" s="17">
        <v>308</v>
      </c>
      <c r="B309">
        <v>118641395</v>
      </c>
      <c r="C309" s="17">
        <v>0.27200000000000002</v>
      </c>
      <c r="D309" s="17">
        <v>6.5654310959658</v>
      </c>
      <c r="E309" s="17">
        <v>1804183</v>
      </c>
    </row>
    <row r="310" spans="1:5" s="17" customFormat="1" x14ac:dyDescent="0.25">
      <c r="A310" s="17">
        <v>309</v>
      </c>
      <c r="B310">
        <v>44595745</v>
      </c>
      <c r="C310" s="16">
        <v>0.27400000000000002</v>
      </c>
      <c r="D310" s="16">
        <v>6.5622494371796103</v>
      </c>
      <c r="E310" s="16">
        <v>621843</v>
      </c>
    </row>
    <row r="311" spans="1:5" s="17" customFormat="1" x14ac:dyDescent="0.25">
      <c r="A311" s="17">
        <v>310</v>
      </c>
      <c r="B311">
        <v>118641608</v>
      </c>
      <c r="C311" s="17">
        <v>0.28999999999999998</v>
      </c>
      <c r="D311" s="17">
        <v>6.5376020021010399</v>
      </c>
      <c r="E311" s="17">
        <v>1804183</v>
      </c>
    </row>
    <row r="312" spans="1:5" s="17" customFormat="1" x14ac:dyDescent="0.25">
      <c r="A312" s="17">
        <v>311</v>
      </c>
      <c r="B312">
        <v>118636450</v>
      </c>
      <c r="C312" s="17">
        <v>0.29199999999999998</v>
      </c>
      <c r="D312" s="17">
        <v>6.5346171485515798</v>
      </c>
      <c r="E312" s="17">
        <v>1804183</v>
      </c>
    </row>
    <row r="313" spans="1:5" s="17" customFormat="1" x14ac:dyDescent="0.25">
      <c r="A313" s="17">
        <v>312</v>
      </c>
      <c r="B313">
        <v>56678626</v>
      </c>
      <c r="C313" s="16">
        <v>0.29499999999999998</v>
      </c>
      <c r="D313" s="16">
        <v>6.5301779840218304</v>
      </c>
      <c r="E313" s="16">
        <v>621843</v>
      </c>
    </row>
    <row r="314" spans="1:5" s="17" customFormat="1" x14ac:dyDescent="0.25">
      <c r="A314" s="17">
        <v>313</v>
      </c>
      <c r="B314">
        <v>45483710</v>
      </c>
      <c r="C314" s="13">
        <v>0.3</v>
      </c>
      <c r="D314" s="13">
        <v>6.5228787452803303</v>
      </c>
      <c r="E314" s="13">
        <v>438428</v>
      </c>
    </row>
    <row r="315" spans="1:5" s="17" customFormat="1" x14ac:dyDescent="0.25">
      <c r="A315" s="17">
        <v>314</v>
      </c>
      <c r="B315">
        <v>118636507</v>
      </c>
      <c r="C315" s="17">
        <v>0.30199999999999999</v>
      </c>
      <c r="D315" s="17">
        <v>6.5199930570428402</v>
      </c>
      <c r="E315" s="17">
        <v>1804183</v>
      </c>
    </row>
    <row r="316" spans="1:5" s="17" customFormat="1" x14ac:dyDescent="0.25">
      <c r="A316" s="17">
        <v>315</v>
      </c>
      <c r="B316">
        <v>51350653</v>
      </c>
      <c r="C316" s="11">
        <v>0.31</v>
      </c>
      <c r="D316" s="11">
        <v>6.5086383061657198</v>
      </c>
      <c r="E316" s="11">
        <v>587948</v>
      </c>
    </row>
    <row r="317" spans="1:5" s="17" customFormat="1" x14ac:dyDescent="0.25">
      <c r="A317" s="17">
        <v>316</v>
      </c>
      <c r="B317">
        <v>118641397</v>
      </c>
      <c r="C317" s="17">
        <v>0.32400000000000001</v>
      </c>
      <c r="D317" s="17">
        <v>6.48945498979338</v>
      </c>
      <c r="E317" s="17">
        <v>1804183</v>
      </c>
    </row>
    <row r="318" spans="1:5" s="17" customFormat="1" x14ac:dyDescent="0.25">
      <c r="A318" s="17">
        <v>317</v>
      </c>
      <c r="B318">
        <v>118641438</v>
      </c>
      <c r="C318" s="17">
        <v>0.32400000000000001</v>
      </c>
      <c r="D318" s="17">
        <v>6.48945498979338</v>
      </c>
      <c r="E318" s="17">
        <v>1804183</v>
      </c>
    </row>
    <row r="319" spans="1:5" s="17" customFormat="1" x14ac:dyDescent="0.25">
      <c r="A319" s="17">
        <v>318</v>
      </c>
      <c r="B319" s="21">
        <v>25227848</v>
      </c>
      <c r="C319" s="21">
        <v>0.36</v>
      </c>
      <c r="D319" s="21">
        <v>6.4436974992327096</v>
      </c>
      <c r="E319" s="22" t="s">
        <v>6</v>
      </c>
    </row>
    <row r="320" spans="1:5" x14ac:dyDescent="0.25">
      <c r="A320" s="17">
        <v>319</v>
      </c>
      <c r="B320" s="21">
        <v>44595463</v>
      </c>
      <c r="C320" s="21">
        <v>0.38</v>
      </c>
      <c r="D320" s="21">
        <v>6.4202164033831899</v>
      </c>
      <c r="E320" s="22" t="s">
        <v>6</v>
      </c>
    </row>
    <row r="321" spans="1:6" x14ac:dyDescent="0.25">
      <c r="A321" s="17">
        <v>320</v>
      </c>
      <c r="B321" s="21">
        <v>51350652</v>
      </c>
      <c r="C321" s="21">
        <v>0.39</v>
      </c>
      <c r="D321" s="21">
        <v>6.4089353929734996</v>
      </c>
      <c r="E321" s="22" t="s">
        <v>6</v>
      </c>
    </row>
    <row r="322" spans="1:6" x14ac:dyDescent="0.25">
      <c r="A322" s="17">
        <v>321</v>
      </c>
      <c r="B322" s="21">
        <v>53318519</v>
      </c>
      <c r="C322" s="21">
        <v>0.4</v>
      </c>
      <c r="D322" s="21">
        <v>6.3979400086720304</v>
      </c>
      <c r="E322" s="22" t="s">
        <v>6</v>
      </c>
      <c r="F322" t="s">
        <v>7</v>
      </c>
    </row>
    <row r="323" spans="1:6" x14ac:dyDescent="0.25">
      <c r="A323" s="17">
        <v>322</v>
      </c>
      <c r="B323" s="21">
        <v>44595605</v>
      </c>
      <c r="C323" s="21">
        <v>0.4</v>
      </c>
      <c r="D323" s="21">
        <v>6.3979400086720304</v>
      </c>
      <c r="E323" s="22" t="s">
        <v>6</v>
      </c>
    </row>
    <row r="324" spans="1:6" x14ac:dyDescent="0.25">
      <c r="A324" s="17">
        <v>323</v>
      </c>
      <c r="B324" s="21">
        <v>44595462</v>
      </c>
      <c r="C324" s="21">
        <v>0.4</v>
      </c>
      <c r="D324" s="21">
        <v>6.3979400086720304</v>
      </c>
      <c r="E324" s="22" t="s">
        <v>6</v>
      </c>
    </row>
    <row r="325" spans="1:6" x14ac:dyDescent="0.25">
      <c r="A325" s="17">
        <v>324</v>
      </c>
      <c r="B325" s="21">
        <v>25227971</v>
      </c>
      <c r="C325" s="21">
        <v>0.45</v>
      </c>
      <c r="D325" s="21">
        <v>6.3467874862246498</v>
      </c>
      <c r="E325" s="22" t="s">
        <v>6</v>
      </c>
    </row>
    <row r="326" spans="1:6" x14ac:dyDescent="0.25">
      <c r="A326" s="17">
        <v>325</v>
      </c>
      <c r="B326" s="21">
        <v>51350651</v>
      </c>
      <c r="C326" s="21">
        <v>0.56999999999999995</v>
      </c>
      <c r="D326" s="21">
        <v>6.2441251443274997</v>
      </c>
      <c r="E326" s="22" t="s">
        <v>6</v>
      </c>
    </row>
    <row r="327" spans="1:6" x14ac:dyDescent="0.25">
      <c r="A327" s="17">
        <v>326</v>
      </c>
      <c r="B327" s="21">
        <v>51350514</v>
      </c>
      <c r="C327" s="21">
        <v>0.56999999999999995</v>
      </c>
      <c r="D327" s="21">
        <v>6.2441251443274997</v>
      </c>
      <c r="E327" s="22" t="s">
        <v>6</v>
      </c>
    </row>
    <row r="328" spans="1:6" x14ac:dyDescent="0.25">
      <c r="A328" s="17">
        <v>327</v>
      </c>
      <c r="B328" s="21">
        <v>51350516</v>
      </c>
      <c r="C328" s="21">
        <v>0.57999999999999996</v>
      </c>
      <c r="D328" s="21">
        <v>6.2365720064370596</v>
      </c>
      <c r="E328" s="22" t="s">
        <v>6</v>
      </c>
    </row>
    <row r="329" spans="1:6" x14ac:dyDescent="0.25">
      <c r="A329" s="17">
        <v>328</v>
      </c>
      <c r="B329" s="21">
        <v>44595606</v>
      </c>
      <c r="C329" s="21">
        <v>0.66</v>
      </c>
      <c r="D329" s="21">
        <v>6.1804560644581299</v>
      </c>
      <c r="E329" s="22" t="s">
        <v>6</v>
      </c>
    </row>
    <row r="330" spans="1:6" x14ac:dyDescent="0.25">
      <c r="A330" s="17">
        <v>329</v>
      </c>
      <c r="B330" s="21">
        <v>11591070</v>
      </c>
      <c r="C330" s="21">
        <v>0.7</v>
      </c>
      <c r="D330" s="21">
        <v>6.1549019599857404</v>
      </c>
      <c r="E330" s="22" t="s">
        <v>6</v>
      </c>
    </row>
    <row r="331" spans="1:6" x14ac:dyDescent="0.25">
      <c r="A331" s="17">
        <v>330</v>
      </c>
      <c r="B331" s="21">
        <v>51350650</v>
      </c>
      <c r="C331" s="21">
        <v>0.73</v>
      </c>
      <c r="D331" s="21">
        <v>6.1366771398795397</v>
      </c>
      <c r="E331" s="22" t="s">
        <v>6</v>
      </c>
    </row>
    <row r="332" spans="1:6" x14ac:dyDescent="0.25">
      <c r="A332" s="17">
        <v>331</v>
      </c>
      <c r="B332" s="21">
        <v>51350512</v>
      </c>
      <c r="C332" s="21">
        <v>0.9</v>
      </c>
      <c r="D332" s="21">
        <v>6.0457574905606704</v>
      </c>
      <c r="E332" s="22" t="s">
        <v>6</v>
      </c>
    </row>
    <row r="333" spans="1:6" x14ac:dyDescent="0.25">
      <c r="A333" s="17">
        <v>332</v>
      </c>
      <c r="B333" s="11">
        <v>51350515</v>
      </c>
      <c r="C333" s="11">
        <v>0.98</v>
      </c>
      <c r="D333" s="11">
        <v>6.0087739243074996</v>
      </c>
      <c r="E333" s="11">
        <v>587948</v>
      </c>
    </row>
    <row r="334" spans="1:6" x14ac:dyDescent="0.25">
      <c r="A334" s="17">
        <v>333</v>
      </c>
      <c r="B334" s="21">
        <v>51350785</v>
      </c>
      <c r="C334" s="21">
        <v>1.2</v>
      </c>
      <c r="D334" s="21">
        <v>5.9208187539523696</v>
      </c>
      <c r="E334" s="22" t="s">
        <v>6</v>
      </c>
    </row>
    <row r="335" spans="1:6" x14ac:dyDescent="0.25">
      <c r="A335" s="17">
        <v>334</v>
      </c>
      <c r="B335" s="21">
        <v>51349847</v>
      </c>
      <c r="C335" s="21">
        <v>1.3</v>
      </c>
      <c r="D335" s="21">
        <v>5.8860566476931604</v>
      </c>
      <c r="E335" s="22" t="s">
        <v>6</v>
      </c>
    </row>
    <row r="336" spans="1:6" x14ac:dyDescent="0.25">
      <c r="A336" s="17">
        <v>335</v>
      </c>
      <c r="B336" s="21">
        <v>51350513</v>
      </c>
      <c r="C336" s="21">
        <v>1.4</v>
      </c>
      <c r="D336" s="21">
        <v>5.85387196432176</v>
      </c>
      <c r="E336" s="22" t="s">
        <v>6</v>
      </c>
    </row>
    <row r="337" spans="1:5" x14ac:dyDescent="0.25">
      <c r="A337" s="17">
        <v>336</v>
      </c>
      <c r="B337" s="21">
        <v>44595320</v>
      </c>
      <c r="C337" s="21">
        <v>1.4</v>
      </c>
      <c r="D337" s="21">
        <v>5.85387196432176</v>
      </c>
      <c r="E337" s="22" t="s">
        <v>6</v>
      </c>
    </row>
    <row r="338" spans="1:5" x14ac:dyDescent="0.25">
      <c r="A338" s="17">
        <v>337</v>
      </c>
      <c r="B338" s="21">
        <v>44595318</v>
      </c>
      <c r="C338" s="21">
        <v>1.5</v>
      </c>
      <c r="D338" s="21">
        <v>5.8239087409443098</v>
      </c>
      <c r="E338" s="22" t="s">
        <v>6</v>
      </c>
    </row>
    <row r="339" spans="1:5" x14ac:dyDescent="0.25">
      <c r="A339" s="17">
        <v>338</v>
      </c>
      <c r="B339" s="21">
        <v>51350786</v>
      </c>
      <c r="C339" s="21">
        <v>1.5</v>
      </c>
      <c r="D339" s="21">
        <v>5.8239087409443098</v>
      </c>
      <c r="E339" s="22" t="s">
        <v>6</v>
      </c>
    </row>
    <row r="340" spans="1:5" x14ac:dyDescent="0.25">
      <c r="A340" s="17">
        <v>339</v>
      </c>
      <c r="B340" s="21">
        <v>51350782</v>
      </c>
      <c r="C340" s="21">
        <v>1.8</v>
      </c>
      <c r="D340" s="21">
        <v>5.74472749489669</v>
      </c>
      <c r="E340" s="22" t="s">
        <v>6</v>
      </c>
    </row>
    <row r="341" spans="1:5" x14ac:dyDescent="0.25">
      <c r="A341" s="17">
        <v>340</v>
      </c>
      <c r="B341" s="21">
        <v>44594120</v>
      </c>
      <c r="C341" s="21">
        <v>1.9</v>
      </c>
      <c r="D341" s="21">
        <v>5.7212463990471703</v>
      </c>
      <c r="E341" s="22" t="s">
        <v>6</v>
      </c>
    </row>
    <row r="342" spans="1:5" x14ac:dyDescent="0.25">
      <c r="A342" s="17">
        <v>341</v>
      </c>
      <c r="B342" s="21">
        <v>51350784</v>
      </c>
      <c r="C342" s="21">
        <v>2.2999999999999998</v>
      </c>
      <c r="D342" s="21">
        <v>5.6382721639823998</v>
      </c>
      <c r="E342" s="22" t="s">
        <v>6</v>
      </c>
    </row>
    <row r="343" spans="1:5" x14ac:dyDescent="0.25">
      <c r="A343" s="17">
        <v>342</v>
      </c>
      <c r="B343" s="21">
        <v>53322938</v>
      </c>
      <c r="C343" s="21">
        <v>2.2999999999999998</v>
      </c>
      <c r="D343" s="21">
        <v>5.6382721639823998</v>
      </c>
      <c r="E343" s="22" t="s">
        <v>6</v>
      </c>
    </row>
    <row r="344" spans="1:5" x14ac:dyDescent="0.25">
      <c r="A344" s="17">
        <v>343</v>
      </c>
      <c r="B344" s="21">
        <v>51350787</v>
      </c>
      <c r="C344" s="21">
        <v>2.2999999999999998</v>
      </c>
      <c r="D344" s="21">
        <v>5.6382721639823998</v>
      </c>
      <c r="E344" s="22" t="s">
        <v>6</v>
      </c>
    </row>
    <row r="345" spans="1:5" x14ac:dyDescent="0.25">
      <c r="A345" s="17">
        <v>344</v>
      </c>
      <c r="B345" s="21">
        <v>51349704</v>
      </c>
      <c r="C345" s="21">
        <v>2.4</v>
      </c>
      <c r="D345" s="21">
        <v>5.6197887582883901</v>
      </c>
      <c r="E345" s="22" t="s">
        <v>6</v>
      </c>
    </row>
    <row r="346" spans="1:5" x14ac:dyDescent="0.25">
      <c r="A346" s="17">
        <v>345</v>
      </c>
      <c r="B346" s="21">
        <v>44595460</v>
      </c>
      <c r="C346" s="21">
        <v>2.5</v>
      </c>
      <c r="D346" s="21">
        <v>5.6020599913279598</v>
      </c>
      <c r="E346" s="22" t="s">
        <v>6</v>
      </c>
    </row>
    <row r="347" spans="1:5" x14ac:dyDescent="0.25">
      <c r="A347" s="17">
        <v>346</v>
      </c>
      <c r="B347" s="21">
        <v>51350783</v>
      </c>
      <c r="C347" s="21">
        <v>2.6</v>
      </c>
      <c r="D347" s="21">
        <v>5.58502665202918</v>
      </c>
      <c r="E347" s="22" t="s">
        <v>6</v>
      </c>
    </row>
    <row r="348" spans="1:5" x14ac:dyDescent="0.25">
      <c r="A348" s="17">
        <v>347</v>
      </c>
      <c r="B348" s="21">
        <v>51350892</v>
      </c>
      <c r="C348" s="21">
        <v>2.8</v>
      </c>
      <c r="D348" s="21">
        <v>5.5528419686577797</v>
      </c>
      <c r="E348" s="22" t="s">
        <v>6</v>
      </c>
    </row>
    <row r="349" spans="1:5" x14ac:dyDescent="0.25">
      <c r="A349" s="17">
        <v>348</v>
      </c>
      <c r="B349" s="21">
        <v>11502965</v>
      </c>
      <c r="C349" s="21">
        <v>3</v>
      </c>
      <c r="D349" s="21">
        <v>5.5228787452803303</v>
      </c>
      <c r="E349" s="22" t="s">
        <v>6</v>
      </c>
    </row>
    <row r="350" spans="1:5" x14ac:dyDescent="0.25">
      <c r="A350" s="17">
        <v>349</v>
      </c>
      <c r="B350" s="21">
        <v>51349834</v>
      </c>
      <c r="C350" s="21">
        <v>3.1</v>
      </c>
      <c r="D350" s="21">
        <v>5.5086383061657198</v>
      </c>
      <c r="E350" s="22" t="s">
        <v>6</v>
      </c>
    </row>
    <row r="351" spans="1:5" x14ac:dyDescent="0.25">
      <c r="A351" s="17">
        <v>350</v>
      </c>
      <c r="B351" s="21">
        <v>44595459</v>
      </c>
      <c r="C351" s="21">
        <v>3.2</v>
      </c>
      <c r="D351" s="21">
        <v>5.4948500216800902</v>
      </c>
      <c r="E351" s="22" t="s">
        <v>6</v>
      </c>
    </row>
    <row r="352" spans="1:5" x14ac:dyDescent="0.25">
      <c r="A352" s="17">
        <v>351</v>
      </c>
      <c r="B352" s="21">
        <v>44595461</v>
      </c>
      <c r="C352" s="21">
        <v>3.5</v>
      </c>
      <c r="D352" s="21">
        <v>5.4559319556497199</v>
      </c>
      <c r="E352" s="22" t="s">
        <v>6</v>
      </c>
    </row>
    <row r="353" spans="1:5" x14ac:dyDescent="0.25">
      <c r="A353" s="17">
        <v>352</v>
      </c>
      <c r="B353" s="21">
        <v>51349563</v>
      </c>
      <c r="C353" s="21">
        <v>4.2</v>
      </c>
      <c r="D353" s="21">
        <v>5.3767507096020903</v>
      </c>
      <c r="E353" s="22" t="s">
        <v>6</v>
      </c>
    </row>
    <row r="354" spans="1:5" x14ac:dyDescent="0.25">
      <c r="A354" s="17">
        <v>353</v>
      </c>
      <c r="B354" s="21">
        <v>51349698</v>
      </c>
      <c r="C354" s="21">
        <v>4.5</v>
      </c>
      <c r="D354" s="21">
        <v>5.3467874862246498</v>
      </c>
      <c r="E354" s="22" t="s">
        <v>6</v>
      </c>
    </row>
    <row r="355" spans="1:5" x14ac:dyDescent="0.25">
      <c r="A355" s="17">
        <v>354</v>
      </c>
      <c r="B355" s="21">
        <v>44595458</v>
      </c>
      <c r="C355" s="21">
        <v>4.7</v>
      </c>
      <c r="D355" s="21">
        <v>5.3279021420642803</v>
      </c>
      <c r="E355" s="22" t="s">
        <v>6</v>
      </c>
    </row>
    <row r="356" spans="1:5" x14ac:dyDescent="0.25">
      <c r="A356" s="17">
        <v>355</v>
      </c>
      <c r="B356" s="21">
        <v>51349701</v>
      </c>
      <c r="C356" s="21">
        <v>6</v>
      </c>
      <c r="D356" s="21">
        <v>5.2218487496163499</v>
      </c>
      <c r="E356" s="22" t="s">
        <v>6</v>
      </c>
    </row>
    <row r="357" spans="1:5" x14ac:dyDescent="0.25">
      <c r="A357" s="17">
        <v>356</v>
      </c>
      <c r="B357" s="21">
        <v>51349838</v>
      </c>
      <c r="C357" s="21">
        <v>6.2</v>
      </c>
      <c r="D357" s="21">
        <v>5.2076083105017403</v>
      </c>
      <c r="E357" s="22" t="s">
        <v>6</v>
      </c>
    </row>
    <row r="358" spans="1:5" x14ac:dyDescent="0.25">
      <c r="A358" s="17">
        <v>357</v>
      </c>
      <c r="B358" s="21">
        <v>51349837</v>
      </c>
      <c r="C358" s="21">
        <v>6.2</v>
      </c>
      <c r="D358" s="21">
        <v>5.2076083105017403</v>
      </c>
      <c r="E358" s="22" t="s">
        <v>6</v>
      </c>
    </row>
    <row r="359" spans="1:5" x14ac:dyDescent="0.25">
      <c r="A359" s="17">
        <v>358</v>
      </c>
      <c r="B359" s="21">
        <v>51349836</v>
      </c>
      <c r="C359" s="21">
        <v>7.2</v>
      </c>
      <c r="D359" s="21">
        <v>5.1426675035687301</v>
      </c>
      <c r="E359" s="22" t="s">
        <v>6</v>
      </c>
    </row>
    <row r="360" spans="1:5" x14ac:dyDescent="0.25">
      <c r="A360" s="17">
        <v>359</v>
      </c>
      <c r="B360" s="21">
        <v>51350894</v>
      </c>
      <c r="C360" s="21">
        <v>8.8000000000000007</v>
      </c>
      <c r="D360" s="21">
        <v>5.05551732784983</v>
      </c>
      <c r="E360" s="22" t="s">
        <v>6</v>
      </c>
    </row>
    <row r="361" spans="1:5" x14ac:dyDescent="0.25">
      <c r="A361" s="17">
        <v>360</v>
      </c>
      <c r="B361" s="21">
        <v>51350893</v>
      </c>
      <c r="C361" s="21">
        <v>8.9</v>
      </c>
      <c r="D361" s="21">
        <v>5.0506099933550797</v>
      </c>
      <c r="E361" s="22" t="s">
        <v>6</v>
      </c>
    </row>
    <row r="362" spans="1:5" x14ac:dyDescent="0.25">
      <c r="A362" s="17">
        <v>361</v>
      </c>
      <c r="B362" s="21">
        <v>51349703</v>
      </c>
      <c r="C362" s="21">
        <v>9.5</v>
      </c>
      <c r="D362" s="21">
        <v>5.0222763947111497</v>
      </c>
      <c r="E362" s="22" t="s">
        <v>6</v>
      </c>
    </row>
    <row r="363" spans="1:5" x14ac:dyDescent="0.25">
      <c r="A363" s="17">
        <v>362</v>
      </c>
      <c r="B363" s="21">
        <v>51351131</v>
      </c>
      <c r="C363" s="21">
        <v>11</v>
      </c>
      <c r="D363" s="21">
        <v>4.9586073148417702</v>
      </c>
      <c r="E363" s="22" t="s">
        <v>6</v>
      </c>
    </row>
    <row r="364" spans="1:5" x14ac:dyDescent="0.25">
      <c r="A364" s="17">
        <v>363</v>
      </c>
      <c r="B364" s="21">
        <v>51349976</v>
      </c>
      <c r="C364" s="21">
        <v>11</v>
      </c>
      <c r="D364" s="21">
        <v>4.9586073148417702</v>
      </c>
      <c r="E364" s="22" t="s">
        <v>6</v>
      </c>
    </row>
    <row r="365" spans="1:5" x14ac:dyDescent="0.25">
      <c r="A365" s="17">
        <v>364</v>
      </c>
      <c r="B365" s="21">
        <v>51349700</v>
      </c>
      <c r="C365" s="21">
        <v>15</v>
      </c>
      <c r="D365" s="21">
        <v>4.8239087409443098</v>
      </c>
      <c r="E365" s="22" t="s">
        <v>6</v>
      </c>
    </row>
    <row r="366" spans="1:5" x14ac:dyDescent="0.25">
      <c r="A366" s="17">
        <v>365</v>
      </c>
      <c r="B366" s="21">
        <v>44549891</v>
      </c>
      <c r="C366" s="21">
        <v>16</v>
      </c>
      <c r="D366" s="21">
        <v>4.7958800173440697</v>
      </c>
      <c r="E366" s="22" t="s">
        <v>6</v>
      </c>
    </row>
    <row r="367" spans="1:5" x14ac:dyDescent="0.25">
      <c r="A367" s="17">
        <v>366</v>
      </c>
      <c r="B367" s="21">
        <v>51351127</v>
      </c>
      <c r="C367" s="21">
        <v>17</v>
      </c>
      <c r="D367" s="21">
        <v>4.7695510786217197</v>
      </c>
      <c r="E367" s="22" t="s">
        <v>6</v>
      </c>
    </row>
    <row r="368" spans="1:5" x14ac:dyDescent="0.25">
      <c r="A368" s="17">
        <v>367</v>
      </c>
      <c r="B368" s="21">
        <v>53318463</v>
      </c>
      <c r="C368" s="21">
        <v>20</v>
      </c>
      <c r="D368" s="21">
        <v>4.6989700043360099</v>
      </c>
      <c r="E368" s="22" t="s">
        <v>6</v>
      </c>
    </row>
    <row r="369" spans="1:5" x14ac:dyDescent="0.25">
      <c r="A369" s="17">
        <v>368</v>
      </c>
      <c r="B369" s="21">
        <v>51351005</v>
      </c>
      <c r="C369" s="21">
        <v>20</v>
      </c>
      <c r="D369" s="21">
        <v>4.6989700043360099</v>
      </c>
      <c r="E369" s="22" t="s">
        <v>6</v>
      </c>
    </row>
    <row r="370" spans="1:5" x14ac:dyDescent="0.25">
      <c r="A370" s="17">
        <v>369</v>
      </c>
      <c r="B370" s="21">
        <v>51349562</v>
      </c>
      <c r="C370" s="21">
        <v>20</v>
      </c>
      <c r="D370" s="21">
        <v>4.6989700043360099</v>
      </c>
      <c r="E370" s="22" t="s">
        <v>6</v>
      </c>
    </row>
    <row r="371" spans="1:5" x14ac:dyDescent="0.25">
      <c r="A371" s="17">
        <v>370</v>
      </c>
      <c r="B371" s="21">
        <v>51349971</v>
      </c>
      <c r="C371" s="21">
        <v>20</v>
      </c>
      <c r="D371" s="21">
        <v>4.6989700043360099</v>
      </c>
      <c r="E371" s="22" t="s">
        <v>6</v>
      </c>
    </row>
    <row r="372" spans="1:5" x14ac:dyDescent="0.25">
      <c r="A372" s="17">
        <v>371</v>
      </c>
      <c r="B372" s="21">
        <v>51350117</v>
      </c>
      <c r="C372" s="21">
        <v>20</v>
      </c>
      <c r="D372" s="21">
        <v>4.6989700043360099</v>
      </c>
      <c r="E372" s="22" t="s">
        <v>6</v>
      </c>
    </row>
    <row r="373" spans="1:5" x14ac:dyDescent="0.25">
      <c r="A373" s="17">
        <v>372</v>
      </c>
      <c r="B373" s="21">
        <v>53323820</v>
      </c>
      <c r="C373" s="21">
        <v>20</v>
      </c>
      <c r="D373" s="21">
        <v>4.6989700043360099</v>
      </c>
      <c r="E373" s="22" t="s">
        <v>6</v>
      </c>
    </row>
    <row r="374" spans="1:5" x14ac:dyDescent="0.25">
      <c r="A374" s="17">
        <v>373</v>
      </c>
      <c r="B374" s="21">
        <v>51349699</v>
      </c>
      <c r="C374" s="21">
        <v>20</v>
      </c>
      <c r="D374" s="21">
        <v>4.6989700043360099</v>
      </c>
      <c r="E374" s="22" t="s">
        <v>6</v>
      </c>
    </row>
    <row r="375" spans="1:5" x14ac:dyDescent="0.25">
      <c r="A375" s="17">
        <v>374</v>
      </c>
      <c r="B375" s="21">
        <v>51350116</v>
      </c>
      <c r="C375" s="21">
        <v>20</v>
      </c>
      <c r="D375" s="21">
        <v>4.6989700043360099</v>
      </c>
      <c r="E375" s="22" t="s">
        <v>6</v>
      </c>
    </row>
    <row r="376" spans="1:5" x14ac:dyDescent="0.25">
      <c r="A376" s="17">
        <v>375</v>
      </c>
      <c r="B376" s="21">
        <v>51351006</v>
      </c>
      <c r="C376" s="21">
        <v>20</v>
      </c>
      <c r="D376" s="21">
        <v>4.6989700043360099</v>
      </c>
      <c r="E376" s="22" t="s">
        <v>6</v>
      </c>
    </row>
    <row r="377" spans="1:5" x14ac:dyDescent="0.25">
      <c r="A377" s="17">
        <v>376</v>
      </c>
      <c r="B377" s="21">
        <v>51351130</v>
      </c>
      <c r="C377" s="21">
        <v>29</v>
      </c>
      <c r="D377" s="21">
        <v>4.5376020021010399</v>
      </c>
      <c r="E377" s="22" t="s">
        <v>6</v>
      </c>
    </row>
    <row r="378" spans="1:5" x14ac:dyDescent="0.25">
      <c r="A378" s="17">
        <v>377</v>
      </c>
      <c r="B378" s="21">
        <v>51351259</v>
      </c>
      <c r="C378" s="21">
        <v>33</v>
      </c>
      <c r="D378" s="21">
        <v>4.4814860601221103</v>
      </c>
      <c r="E378" s="22" t="s">
        <v>6</v>
      </c>
    </row>
    <row r="379" spans="1:5" x14ac:dyDescent="0.25">
      <c r="A379" s="17">
        <v>378</v>
      </c>
      <c r="B379" s="21">
        <v>51350896</v>
      </c>
      <c r="C379" s="21">
        <v>47</v>
      </c>
      <c r="D379" s="21">
        <v>4.3279021420642803</v>
      </c>
      <c r="E379" s="22" t="s">
        <v>6</v>
      </c>
    </row>
    <row r="380" spans="1:5" x14ac:dyDescent="0.25">
      <c r="A380" s="17">
        <v>379</v>
      </c>
      <c r="B380" s="21">
        <v>51349839</v>
      </c>
      <c r="C380" s="21">
        <v>47</v>
      </c>
      <c r="D380" s="21">
        <v>4.3279021420642803</v>
      </c>
      <c r="E380" s="22" t="s">
        <v>6</v>
      </c>
    </row>
    <row r="381" spans="1:5" x14ac:dyDescent="0.25">
      <c r="A381" s="17">
        <v>380</v>
      </c>
      <c r="B381" s="21">
        <v>51350895</v>
      </c>
      <c r="C381" s="21">
        <v>49</v>
      </c>
      <c r="D381" s="21">
        <v>4.3098039199714799</v>
      </c>
      <c r="E381" s="22" t="s">
        <v>6</v>
      </c>
    </row>
    <row r="382" spans="1:5" x14ac:dyDescent="0.25">
      <c r="A382" s="17">
        <v>381</v>
      </c>
      <c r="B382" s="21">
        <v>53318521</v>
      </c>
      <c r="C382" s="21">
        <v>50</v>
      </c>
      <c r="D382" s="21">
        <v>4.3010299956639804</v>
      </c>
      <c r="E382" s="22" t="s">
        <v>6</v>
      </c>
    </row>
    <row r="383" spans="1:5" x14ac:dyDescent="0.25">
      <c r="A383" s="17">
        <v>382</v>
      </c>
      <c r="B383" s="21">
        <v>51351007</v>
      </c>
      <c r="C383" s="21">
        <v>50</v>
      </c>
      <c r="D383" s="21">
        <v>4.3010299956639804</v>
      </c>
      <c r="E383" s="22" t="s">
        <v>6</v>
      </c>
    </row>
    <row r="384" spans="1:5" x14ac:dyDescent="0.25">
      <c r="A384" s="17">
        <v>383</v>
      </c>
      <c r="B384" s="21">
        <v>51349835</v>
      </c>
      <c r="C384" s="21">
        <v>54</v>
      </c>
      <c r="D384" s="21">
        <v>4.2676062401770301</v>
      </c>
      <c r="E384" s="22" t="s">
        <v>6</v>
      </c>
    </row>
    <row r="385" spans="1:5" x14ac:dyDescent="0.25">
      <c r="A385" s="17">
        <v>384</v>
      </c>
      <c r="B385" s="21">
        <v>51349561</v>
      </c>
      <c r="C385" s="21">
        <v>69</v>
      </c>
      <c r="D385" s="21">
        <v>4.1611509092627399</v>
      </c>
      <c r="E385" s="22" t="s">
        <v>6</v>
      </c>
    </row>
    <row r="386" spans="1:5" x14ac:dyDescent="0.25">
      <c r="A386" s="17">
        <v>385</v>
      </c>
      <c r="B386" s="21">
        <v>3608080</v>
      </c>
      <c r="C386" s="21">
        <v>74</v>
      </c>
      <c r="D386" s="21">
        <v>4.1307682802690202</v>
      </c>
      <c r="E386" s="22" t="s">
        <v>6</v>
      </c>
    </row>
    <row r="387" spans="1:5" x14ac:dyDescent="0.25">
      <c r="A387" s="17">
        <v>386</v>
      </c>
      <c r="B387" s="21">
        <v>51349702</v>
      </c>
      <c r="C387" s="21">
        <v>87</v>
      </c>
      <c r="D387" s="21">
        <v>4.06048074738138</v>
      </c>
      <c r="E387" s="22" t="s">
        <v>6</v>
      </c>
    </row>
    <row r="388" spans="1:5" x14ac:dyDescent="0.25">
      <c r="A388" s="17">
        <v>387</v>
      </c>
      <c r="B388" s="21">
        <v>51350115</v>
      </c>
      <c r="C388" s="21">
        <v>88</v>
      </c>
      <c r="D388" s="21">
        <v>4.05551732784983</v>
      </c>
      <c r="E388" s="22" t="s">
        <v>6</v>
      </c>
    </row>
    <row r="389" spans="1:5" x14ac:dyDescent="0.25">
      <c r="A389" s="17">
        <v>388</v>
      </c>
      <c r="B389" s="21">
        <v>51349973</v>
      </c>
      <c r="C389" s="21">
        <v>100</v>
      </c>
      <c r="D389" s="21">
        <v>4</v>
      </c>
      <c r="E389" s="22" t="s">
        <v>6</v>
      </c>
    </row>
    <row r="390" spans="1:5" x14ac:dyDescent="0.25">
      <c r="A390" s="17">
        <v>389</v>
      </c>
      <c r="B390" s="21">
        <v>51349840</v>
      </c>
      <c r="C390" s="21">
        <v>100</v>
      </c>
      <c r="D390" s="21">
        <v>4</v>
      </c>
      <c r="E390" s="22" t="s">
        <v>6</v>
      </c>
    </row>
    <row r="391" spans="1:5" x14ac:dyDescent="0.25">
      <c r="A391" s="17">
        <v>390</v>
      </c>
      <c r="B391" s="21">
        <v>51349972</v>
      </c>
      <c r="C391" s="21">
        <v>100</v>
      </c>
      <c r="D391" s="21">
        <v>4</v>
      </c>
      <c r="E391" s="22" t="s">
        <v>6</v>
      </c>
    </row>
    <row r="392" spans="1:5" x14ac:dyDescent="0.25">
      <c r="A392" s="17">
        <v>391</v>
      </c>
      <c r="B392" s="21">
        <v>51350114</v>
      </c>
      <c r="C392" s="21">
        <v>100</v>
      </c>
      <c r="D392" s="21">
        <v>4</v>
      </c>
      <c r="E392" s="22" t="s">
        <v>6</v>
      </c>
    </row>
    <row r="393" spans="1:5" x14ac:dyDescent="0.25">
      <c r="A393" s="17">
        <v>392</v>
      </c>
      <c r="B393" s="21">
        <v>51349974</v>
      </c>
      <c r="C393" s="21">
        <v>100</v>
      </c>
      <c r="D393" s="21">
        <v>4</v>
      </c>
      <c r="E393" s="22" t="s">
        <v>6</v>
      </c>
    </row>
    <row r="394" spans="1:5" x14ac:dyDescent="0.25">
      <c r="A394" s="17">
        <v>393</v>
      </c>
      <c r="B394" s="21">
        <v>51349975</v>
      </c>
      <c r="C394" s="21">
        <v>100</v>
      </c>
      <c r="D394" s="21">
        <v>4</v>
      </c>
      <c r="E394" s="22" t="s">
        <v>6</v>
      </c>
    </row>
    <row r="395" spans="1:5" x14ac:dyDescent="0.25">
      <c r="A395" s="17">
        <v>394</v>
      </c>
      <c r="B395" s="21">
        <v>51351128</v>
      </c>
      <c r="C395" s="21">
        <v>100</v>
      </c>
      <c r="D395" s="21">
        <v>4</v>
      </c>
      <c r="E395" s="22" t="s">
        <v>6</v>
      </c>
    </row>
    <row r="396" spans="1:5" x14ac:dyDescent="0.25">
      <c r="A396" s="17">
        <v>395</v>
      </c>
      <c r="B396" s="21">
        <v>51351004</v>
      </c>
      <c r="C396" s="21">
        <v>175</v>
      </c>
      <c r="D396" s="21">
        <v>3.7569619513136998</v>
      </c>
      <c r="E396" s="22" t="s">
        <v>6</v>
      </c>
    </row>
    <row r="397" spans="1:5" x14ac:dyDescent="0.25">
      <c r="A397" s="17">
        <v>396</v>
      </c>
      <c r="B397" s="21">
        <v>51350252</v>
      </c>
      <c r="C397" s="21">
        <v>200</v>
      </c>
      <c r="D397" s="21">
        <v>3.6989700043360099</v>
      </c>
      <c r="E397" s="22" t="s">
        <v>6</v>
      </c>
    </row>
    <row r="398" spans="1:5" x14ac:dyDescent="0.25">
      <c r="A398" s="17">
        <v>397</v>
      </c>
      <c r="B398" s="21">
        <v>51351257</v>
      </c>
      <c r="C398" s="21">
        <v>200</v>
      </c>
      <c r="D398" s="21">
        <v>3.6989700043360099</v>
      </c>
      <c r="E398" s="22" t="s">
        <v>6</v>
      </c>
    </row>
    <row r="399" spans="1:5" x14ac:dyDescent="0.25">
      <c r="A399" s="17">
        <v>398</v>
      </c>
      <c r="B399" s="21">
        <v>51350118</v>
      </c>
      <c r="C399" s="21">
        <v>200</v>
      </c>
      <c r="D399" s="21">
        <v>3.6989700043360099</v>
      </c>
      <c r="E399" s="22" t="s">
        <v>6</v>
      </c>
    </row>
    <row r="400" spans="1:5" x14ac:dyDescent="0.25">
      <c r="A400" s="17">
        <v>399</v>
      </c>
      <c r="B400" s="21">
        <v>51350253</v>
      </c>
      <c r="C400" s="21">
        <v>200</v>
      </c>
      <c r="D400" s="21">
        <v>3.6989700043360099</v>
      </c>
      <c r="E400" s="22" t="s">
        <v>6</v>
      </c>
    </row>
    <row r="401" spans="1:5" x14ac:dyDescent="0.25">
      <c r="A401" s="17">
        <v>400</v>
      </c>
      <c r="B401" s="21">
        <v>51351258</v>
      </c>
      <c r="C401" s="21">
        <v>200</v>
      </c>
      <c r="D401" s="21">
        <v>3.6989700043360099</v>
      </c>
      <c r="E401" s="22" t="s">
        <v>6</v>
      </c>
    </row>
    <row r="402" spans="1:5" x14ac:dyDescent="0.25">
      <c r="A402" s="17">
        <v>401</v>
      </c>
      <c r="B402" s="21">
        <v>51350119</v>
      </c>
      <c r="C402" s="21">
        <v>200</v>
      </c>
      <c r="D402" s="21">
        <v>3.6989700043360099</v>
      </c>
      <c r="E402" s="22" t="s">
        <v>6</v>
      </c>
    </row>
    <row r="403" spans="1:5" x14ac:dyDescent="0.25">
      <c r="A403" s="17">
        <v>402</v>
      </c>
      <c r="B403" s="21">
        <v>51350120</v>
      </c>
      <c r="C403" s="21">
        <v>200</v>
      </c>
      <c r="D403" s="21">
        <v>3.6989700043360099</v>
      </c>
      <c r="E403" s="22" t="s">
        <v>6</v>
      </c>
    </row>
    <row r="404" spans="1:5" x14ac:dyDescent="0.25">
      <c r="A404" s="17">
        <v>403</v>
      </c>
      <c r="B404" s="21">
        <v>51351003</v>
      </c>
      <c r="C404" s="21">
        <v>214</v>
      </c>
      <c r="D404" s="21">
        <v>3.6695862266508001</v>
      </c>
      <c r="E404" s="22" t="s">
        <v>6</v>
      </c>
    </row>
    <row r="405" spans="1:5" x14ac:dyDescent="0.25">
      <c r="A405" s="17">
        <v>404</v>
      </c>
      <c r="B405" s="21">
        <v>51351129</v>
      </c>
      <c r="C405" s="21">
        <v>252</v>
      </c>
      <c r="D405" s="21">
        <v>3.59859945921845</v>
      </c>
      <c r="E405" s="22" t="s">
        <v>6</v>
      </c>
    </row>
  </sheetData>
  <sortState xmlns:xlrd2="http://schemas.microsoft.com/office/spreadsheetml/2017/richdata2" ref="B2:E405">
    <sortCondition descending="1" ref="D1:D405"/>
  </sortState>
  <conditionalFormatting sqref="B1:B1048576">
    <cfRule type="duplicateValues" dxfId="5" priority="1"/>
    <cfRule type="duplicateValues" dxfId="4" priority="4"/>
    <cfRule type="duplicateValues" dxfId="3" priority="5"/>
    <cfRule type="duplicateValues" dxfId="2" priority="6"/>
    <cfRule type="duplicateValues" dxfId="1" priority="7"/>
  </conditionalFormatting>
  <conditionalFormatting sqref="E1:E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 ALCHEMIST</dc:creator>
  <cp:lastModifiedBy>IT BD</cp:lastModifiedBy>
  <dcterms:created xsi:type="dcterms:W3CDTF">2015-06-05T18:17:20Z</dcterms:created>
  <dcterms:modified xsi:type="dcterms:W3CDTF">2024-12-04T17:26:37Z</dcterms:modified>
</cp:coreProperties>
</file>